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a\Documents\Vanderbilt\PostDoc_Work\Papers_writting\Cactophily\PLosBiology_submission\PLosBiology_submission\Revision\supplemental_files\"/>
    </mc:Choice>
  </mc:AlternateContent>
  <xr:revisionPtr revIDLastSave="0" documentId="13_ncr:1_{32F575F1-7718-4039-B9B8-55DC96056863}" xr6:coauthVersionLast="47" xr6:coauthVersionMax="47" xr10:uidLastSave="{00000000-0000-0000-0000-000000000000}"/>
  <bookViews>
    <workbookView xWindow="-108" yWindow="-108" windowWidth="23256" windowHeight="12456" activeTab="1" xr2:uid="{D2A3A23F-6F04-4409-8F67-E360509E2372}"/>
  </bookViews>
  <sheets>
    <sheet name="Folha1" sheetId="1" r:id="rId1"/>
    <sheet name="two_more_clades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78" uniqueCount="1433">
  <si>
    <t>OG0000166</t>
  </si>
  <si>
    <t>OG0000363</t>
  </si>
  <si>
    <t>OG0000453</t>
  </si>
  <si>
    <t>OG0000733</t>
  </si>
  <si>
    <t>OG0000887</t>
  </si>
  <si>
    <t>OG0000921</t>
  </si>
  <si>
    <t>OG0000964</t>
  </si>
  <si>
    <t>OG0001017</t>
  </si>
  <si>
    <t>OG0001106</t>
  </si>
  <si>
    <t>OG0001124</t>
  </si>
  <si>
    <t>OG0001250</t>
  </si>
  <si>
    <t>OG0001263</t>
  </si>
  <si>
    <t>OG0001268</t>
  </si>
  <si>
    <t>OG0001420</t>
  </si>
  <si>
    <t>OG0001552</t>
  </si>
  <si>
    <t>OG0001613</t>
  </si>
  <si>
    <t>OG0001705</t>
  </si>
  <si>
    <t>OG0001751</t>
  </si>
  <si>
    <t>OG0001868</t>
  </si>
  <si>
    <t>OG0001876</t>
  </si>
  <si>
    <t>OG0001916</t>
  </si>
  <si>
    <t>OG0001957</t>
  </si>
  <si>
    <t>OG0001986</t>
  </si>
  <si>
    <t>OG0001995</t>
  </si>
  <si>
    <t>OG0002010</t>
  </si>
  <si>
    <t>OG0002021</t>
  </si>
  <si>
    <t>OG0002136</t>
  </si>
  <si>
    <t>OG0002145</t>
  </si>
  <si>
    <t>OG0002173</t>
  </si>
  <si>
    <t>OG0002208</t>
  </si>
  <si>
    <t>OG0002219</t>
  </si>
  <si>
    <t>OG0002231</t>
  </si>
  <si>
    <t>OG0002236</t>
  </si>
  <si>
    <t>OG0002256</t>
  </si>
  <si>
    <t>OG0002271</t>
  </si>
  <si>
    <t>OG0002290</t>
  </si>
  <si>
    <t>OG0002308</t>
  </si>
  <si>
    <t>OG0002312</t>
  </si>
  <si>
    <t>OG0002334</t>
  </si>
  <si>
    <t>OG0002381</t>
  </si>
  <si>
    <t>OG0002455</t>
  </si>
  <si>
    <t>OG0002457</t>
  </si>
  <si>
    <t>OG0002501</t>
  </si>
  <si>
    <t>OG0002533</t>
  </si>
  <si>
    <t>OG0002566</t>
  </si>
  <si>
    <t>OG0002593</t>
  </si>
  <si>
    <t>OG0002600</t>
  </si>
  <si>
    <t>OG0002645</t>
  </si>
  <si>
    <t>OG0002652</t>
  </si>
  <si>
    <t>OG0002656</t>
  </si>
  <si>
    <t>OG0002659</t>
  </si>
  <si>
    <t>OG0002662</t>
  </si>
  <si>
    <t>OG0002669</t>
  </si>
  <si>
    <t>OG0002697</t>
  </si>
  <si>
    <t>OG0002731</t>
  </si>
  <si>
    <t>OG0002737</t>
  </si>
  <si>
    <t>OG0002782</t>
  </si>
  <si>
    <t>OG0002818</t>
  </si>
  <si>
    <t>OG0002826</t>
  </si>
  <si>
    <t>OG0002835</t>
  </si>
  <si>
    <t>OG0002887</t>
  </si>
  <si>
    <t>OG0002950</t>
  </si>
  <si>
    <t>OG0002952</t>
  </si>
  <si>
    <t>OG0003163</t>
  </si>
  <si>
    <t>OG0003188</t>
  </si>
  <si>
    <t>OG0003285</t>
  </si>
  <si>
    <t>OG0003473</t>
  </si>
  <si>
    <t>OG0003684</t>
  </si>
  <si>
    <t>OG0003702</t>
  </si>
  <si>
    <t>OG0003974</t>
  </si>
  <si>
    <t>SSC1</t>
  </si>
  <si>
    <t xml:space="preserve">Heat shock protein </t>
  </si>
  <si>
    <t>RPS6B</t>
  </si>
  <si>
    <t>MRPL11</t>
  </si>
  <si>
    <t>LSC2</t>
  </si>
  <si>
    <t>RPL28</t>
  </si>
  <si>
    <t>STE23</t>
  </si>
  <si>
    <t>PYC2</t>
  </si>
  <si>
    <t>RPL19B</t>
  </si>
  <si>
    <t>PPT1</t>
  </si>
  <si>
    <t>SER1</t>
  </si>
  <si>
    <t>EFB1</t>
  </si>
  <si>
    <t>MIL1</t>
  </si>
  <si>
    <t>RPT5</t>
  </si>
  <si>
    <t>RLI1</t>
  </si>
  <si>
    <t>YSC84</t>
  </si>
  <si>
    <t>HSC82</t>
  </si>
  <si>
    <t>HOM6</t>
  </si>
  <si>
    <t>PET112</t>
  </si>
  <si>
    <t>KEL3</t>
  </si>
  <si>
    <t>RPL32</t>
  </si>
  <si>
    <t>CCT3</t>
  </si>
  <si>
    <t>SUP45</t>
  </si>
  <si>
    <t xml:space="preserve">STE7 </t>
  </si>
  <si>
    <t>ZUO1</t>
  </si>
  <si>
    <t xml:space="preserve">RPT4 </t>
  </si>
  <si>
    <t>DBF2</t>
  </si>
  <si>
    <t>RPS0A</t>
  </si>
  <si>
    <t>ADE1</t>
  </si>
  <si>
    <t>SAM2</t>
  </si>
  <si>
    <t>SPN1</t>
  </si>
  <si>
    <t xml:space="preserve">RPS14A </t>
  </si>
  <si>
    <t xml:space="preserve">RPL3 </t>
  </si>
  <si>
    <t>GAR1</t>
  </si>
  <si>
    <t>PRI1</t>
  </si>
  <si>
    <t>TAL1</t>
  </si>
  <si>
    <t>QRI7</t>
  </si>
  <si>
    <t>VFA1</t>
  </si>
  <si>
    <t>INM2</t>
  </si>
  <si>
    <t>Gene</t>
  </si>
  <si>
    <t xml:space="preserve">Tortispora Dataset </t>
  </si>
  <si>
    <t xml:space="preserve">PichiaA Dataset </t>
  </si>
  <si>
    <t xml:space="preserve">PichiaB Dataset </t>
  </si>
  <si>
    <t xml:space="preserve">Phaffomyces  Dataset </t>
  </si>
  <si>
    <t xml:space="preserve">Starmera  Dataset </t>
  </si>
  <si>
    <t>OG0000397</t>
  </si>
  <si>
    <t>OG0000609</t>
  </si>
  <si>
    <t>OG0000634</t>
  </si>
  <si>
    <t>OG0000740</t>
  </si>
  <si>
    <t>OG0001178</t>
  </si>
  <si>
    <t>OG0001183</t>
  </si>
  <si>
    <t>OG0001414</t>
  </si>
  <si>
    <t>OG0001430</t>
  </si>
  <si>
    <t>OG0001444</t>
  </si>
  <si>
    <t>OG0001476</t>
  </si>
  <si>
    <t>OG0001540</t>
  </si>
  <si>
    <t>OG0001630</t>
  </si>
  <si>
    <t>OG0001682</t>
  </si>
  <si>
    <t>OG0001796</t>
  </si>
  <si>
    <t>OG0001965</t>
  </si>
  <si>
    <t>OG0002121</t>
  </si>
  <si>
    <t>OG0002172</t>
  </si>
  <si>
    <t>OG0002176</t>
  </si>
  <si>
    <t>OG0002179</t>
  </si>
  <si>
    <t>OG0002197</t>
  </si>
  <si>
    <t>OG0002202</t>
  </si>
  <si>
    <t>OG0002235</t>
  </si>
  <si>
    <t>OG0002318</t>
  </si>
  <si>
    <t>OG0002320</t>
  </si>
  <si>
    <t>OG0002326</t>
  </si>
  <si>
    <t>OG0002333</t>
  </si>
  <si>
    <t>OG0002343</t>
  </si>
  <si>
    <t>OG0002353</t>
  </si>
  <si>
    <t>OG0002386</t>
  </si>
  <si>
    <t>OG0002413</t>
  </si>
  <si>
    <t>OG0002417</t>
  </si>
  <si>
    <t>OG0002438</t>
  </si>
  <si>
    <t>OG0002448</t>
  </si>
  <si>
    <t>OG0002459</t>
  </si>
  <si>
    <t>OG0002479</t>
  </si>
  <si>
    <t>OG0002480</t>
  </si>
  <si>
    <t>OG0002487</t>
  </si>
  <si>
    <t>OG0002492</t>
  </si>
  <si>
    <t>OG0002503</t>
  </si>
  <si>
    <t>OG0002546</t>
  </si>
  <si>
    <t>OG0002559</t>
  </si>
  <si>
    <t>OG0002575</t>
  </si>
  <si>
    <t>OG0002612</t>
  </si>
  <si>
    <t>OG0002613</t>
  </si>
  <si>
    <t>OG0002633</t>
  </si>
  <si>
    <t>OG0002642</t>
  </si>
  <si>
    <t>OG0002644</t>
  </si>
  <si>
    <t>OG0002663</t>
  </si>
  <si>
    <t>OG0002683</t>
  </si>
  <si>
    <t>OG0002700</t>
  </si>
  <si>
    <t>OG0002765</t>
  </si>
  <si>
    <t>OG0002769</t>
  </si>
  <si>
    <t>OG0002780</t>
  </si>
  <si>
    <t>OG0002806</t>
  </si>
  <si>
    <t>OG0002816</t>
  </si>
  <si>
    <t>OG0002856</t>
  </si>
  <si>
    <t>OG0002881</t>
  </si>
  <si>
    <t>OG0002967</t>
  </si>
  <si>
    <t>OG0003006</t>
  </si>
  <si>
    <t>OG0003072</t>
  </si>
  <si>
    <t>OG0003098</t>
  </si>
  <si>
    <t>OG0003124</t>
  </si>
  <si>
    <t>OG0003253</t>
  </si>
  <si>
    <t>OG0003261</t>
  </si>
  <si>
    <t>OG0003273</t>
  </si>
  <si>
    <t>OG0003313</t>
  </si>
  <si>
    <t>OG0003368</t>
  </si>
  <si>
    <t>OG0003387</t>
  </si>
  <si>
    <t>OG0003442</t>
  </si>
  <si>
    <t>OG0000614</t>
  </si>
  <si>
    <t>OG0000971</t>
  </si>
  <si>
    <t>OG0001672</t>
  </si>
  <si>
    <t>OG0001688</t>
  </si>
  <si>
    <t>OG0001806</t>
  </si>
  <si>
    <t>OG0001808</t>
  </si>
  <si>
    <t>OG0001928</t>
  </si>
  <si>
    <t>OG0001935</t>
  </si>
  <si>
    <t>OG0001946</t>
  </si>
  <si>
    <t>OG0001951</t>
  </si>
  <si>
    <t>OG0002098</t>
  </si>
  <si>
    <t>OG0002102</t>
  </si>
  <si>
    <t>OG0002104</t>
  </si>
  <si>
    <t>OG0002134</t>
  </si>
  <si>
    <t>OG0002146</t>
  </si>
  <si>
    <t>OG0002150</t>
  </si>
  <si>
    <t>OG0002182</t>
  </si>
  <si>
    <t>OG0002191</t>
  </si>
  <si>
    <t>OG0002214</t>
  </si>
  <si>
    <t>OG0002217</t>
  </si>
  <si>
    <t>OG0002222</t>
  </si>
  <si>
    <t>OG0002237</t>
  </si>
  <si>
    <t>OG0002265</t>
  </si>
  <si>
    <t>OG0002269</t>
  </si>
  <si>
    <t>OG0002294</t>
  </si>
  <si>
    <t>OG0002374</t>
  </si>
  <si>
    <t>OG0002379</t>
  </si>
  <si>
    <t>OG0002393</t>
  </si>
  <si>
    <t>OG0002401</t>
  </si>
  <si>
    <t>OG0002418</t>
  </si>
  <si>
    <t>OG0002598</t>
  </si>
  <si>
    <t>OG0002637</t>
  </si>
  <si>
    <t>OG0002751</t>
  </si>
  <si>
    <t>OG0002761</t>
  </si>
  <si>
    <t>OG0002805</t>
  </si>
  <si>
    <t>OG0002809</t>
  </si>
  <si>
    <t>OG0002946</t>
  </si>
  <si>
    <t>OG0002970</t>
  </si>
  <si>
    <t>OG0003063</t>
  </si>
  <si>
    <t>OG0003123</t>
  </si>
  <si>
    <t>OG0003335</t>
  </si>
  <si>
    <t>OG0003475</t>
  </si>
  <si>
    <t>OG0003500</t>
  </si>
  <si>
    <t>OG0003540</t>
  </si>
  <si>
    <t>OG0003615</t>
  </si>
  <si>
    <t>OG0003782</t>
  </si>
  <si>
    <t>OG0003787</t>
  </si>
  <si>
    <t>OG0003793</t>
  </si>
  <si>
    <t>OG0003820</t>
  </si>
  <si>
    <t>OG0003821</t>
  </si>
  <si>
    <t>OG0003830</t>
  </si>
  <si>
    <t>OG0004064</t>
  </si>
  <si>
    <t>OG0004149</t>
  </si>
  <si>
    <t>OG0004630</t>
  </si>
  <si>
    <t>OG0004695</t>
  </si>
  <si>
    <t>OG0004702</t>
  </si>
  <si>
    <t>OG0004709</t>
  </si>
  <si>
    <t>OG0004715</t>
  </si>
  <si>
    <t>OG0004735</t>
  </si>
  <si>
    <t>OG0000331</t>
  </si>
  <si>
    <t>OG0000334</t>
  </si>
  <si>
    <t>OG0000343</t>
  </si>
  <si>
    <t>OG0000380</t>
  </si>
  <si>
    <t>OG0000476</t>
  </si>
  <si>
    <t>OG0000517</t>
  </si>
  <si>
    <t>OG0000571</t>
  </si>
  <si>
    <t>OG0000688</t>
  </si>
  <si>
    <t>OG0000699</t>
  </si>
  <si>
    <t>OG0000721</t>
  </si>
  <si>
    <t>OG0000737</t>
  </si>
  <si>
    <t>OG0000778</t>
  </si>
  <si>
    <t>OG0000844</t>
  </si>
  <si>
    <t>OG0000853</t>
  </si>
  <si>
    <t>OG0000860</t>
  </si>
  <si>
    <t>OG0000880</t>
  </si>
  <si>
    <t>OG0000890</t>
  </si>
  <si>
    <t>OG0000948</t>
  </si>
  <si>
    <t>OG0000959</t>
  </si>
  <si>
    <t>OG0001083</t>
  </si>
  <si>
    <t>OG0001159</t>
  </si>
  <si>
    <t>OG0001164</t>
  </si>
  <si>
    <t>OG0001174</t>
  </si>
  <si>
    <t>OG0001195</t>
  </si>
  <si>
    <t>OG0001207</t>
  </si>
  <si>
    <t>OG0001237</t>
  </si>
  <si>
    <t>OG0001240</t>
  </si>
  <si>
    <t>OG0001260</t>
  </si>
  <si>
    <t>OG0001280</t>
  </si>
  <si>
    <t>OG0001303</t>
  </si>
  <si>
    <t>OG0001319</t>
  </si>
  <si>
    <t>OG0001332</t>
  </si>
  <si>
    <t>OG0001334</t>
  </si>
  <si>
    <t>OG0001391</t>
  </si>
  <si>
    <t>OG0001409</t>
  </si>
  <si>
    <t>OG0001490</t>
  </si>
  <si>
    <t>OG0001505</t>
  </si>
  <si>
    <t>OG0001509</t>
  </si>
  <si>
    <t>OG0001585</t>
  </si>
  <si>
    <t>OG0001663</t>
  </si>
  <si>
    <t>OG0001718</t>
  </si>
  <si>
    <t>OG0001752</t>
  </si>
  <si>
    <t>OG0001768</t>
  </si>
  <si>
    <t>OG0001773</t>
  </si>
  <si>
    <t>OG0001788</t>
  </si>
  <si>
    <t>OG0001922</t>
  </si>
  <si>
    <t>OG0001996</t>
  </si>
  <si>
    <t>OG0002008</t>
  </si>
  <si>
    <t>OG0002029</t>
  </si>
  <si>
    <t>OG0002031</t>
  </si>
  <si>
    <t>OG0002033</t>
  </si>
  <si>
    <t>OG0002035</t>
  </si>
  <si>
    <t>OG0002062</t>
  </si>
  <si>
    <t>OG0002068</t>
  </si>
  <si>
    <t>OG0002076</t>
  </si>
  <si>
    <t>OG0002107</t>
  </si>
  <si>
    <t>OG0002225</t>
  </si>
  <si>
    <t>OG0002227</t>
  </si>
  <si>
    <t>OG0002252</t>
  </si>
  <si>
    <t>OG0002284</t>
  </si>
  <si>
    <t>OG0002322</t>
  </si>
  <si>
    <t>OG0002337</t>
  </si>
  <si>
    <t>OG0002340</t>
  </si>
  <si>
    <t>OG0002350</t>
  </si>
  <si>
    <t>OG0002371</t>
  </si>
  <si>
    <t>OG0002385</t>
  </si>
  <si>
    <t>OG0002452</t>
  </si>
  <si>
    <t>OG0002473</t>
  </si>
  <si>
    <t>OG0002502</t>
  </si>
  <si>
    <t>OG0002540</t>
  </si>
  <si>
    <t>OG0002578</t>
  </si>
  <si>
    <t>OG0002584</t>
  </si>
  <si>
    <t>OG0002594</t>
  </si>
  <si>
    <t>OG0002595</t>
  </si>
  <si>
    <t>OG0002611</t>
  </si>
  <si>
    <t>OG0002626</t>
  </si>
  <si>
    <t>OG0002627</t>
  </si>
  <si>
    <t>OG0002630</t>
  </si>
  <si>
    <t>OG0002634</t>
  </si>
  <si>
    <t>OG0002651</t>
  </si>
  <si>
    <t>OG0002709</t>
  </si>
  <si>
    <t>OG0002733</t>
  </si>
  <si>
    <t>OG0002734</t>
  </si>
  <si>
    <t>OG0002753</t>
  </si>
  <si>
    <t>OG0002820</t>
  </si>
  <si>
    <t>OG0002874</t>
  </si>
  <si>
    <t>OG0002951</t>
  </si>
  <si>
    <t>OG0002980</t>
  </si>
  <si>
    <t>OG0002998</t>
  </si>
  <si>
    <t>OG0003000</t>
  </si>
  <si>
    <t>OG0003037</t>
  </si>
  <si>
    <t>OG0003125</t>
  </si>
  <si>
    <t>OG0003153</t>
  </si>
  <si>
    <t>OG0003154</t>
  </si>
  <si>
    <t>OG0003236</t>
  </si>
  <si>
    <t>OG0003326</t>
  </si>
  <si>
    <t>OG0003347</t>
  </si>
  <si>
    <t>OG0003360</t>
  </si>
  <si>
    <t>OG0003520</t>
  </si>
  <si>
    <t>OG0003564</t>
  </si>
  <si>
    <t>OG0003643</t>
  </si>
  <si>
    <t>OG0003747</t>
  </si>
  <si>
    <t>OG0003752</t>
  </si>
  <si>
    <t>OG0003757</t>
  </si>
  <si>
    <t>OG0005127</t>
  </si>
  <si>
    <t>OG0005137</t>
  </si>
  <si>
    <t>OG0005178</t>
  </si>
  <si>
    <t>OG0005218</t>
  </si>
  <si>
    <t>OG0005237</t>
  </si>
  <si>
    <t>OG0005351</t>
  </si>
  <si>
    <t>OG0000314</t>
  </si>
  <si>
    <t>OG0000421</t>
  </si>
  <si>
    <t>OG0000491</t>
  </si>
  <si>
    <t>OG0000545</t>
  </si>
  <si>
    <t>OG0000591</t>
  </si>
  <si>
    <t>OG0000616</t>
  </si>
  <si>
    <t>OG0000662</t>
  </si>
  <si>
    <t>OG0000673</t>
  </si>
  <si>
    <t>OG0000741</t>
  </si>
  <si>
    <t>OG0000750</t>
  </si>
  <si>
    <t>OG0000767</t>
  </si>
  <si>
    <t>OG0000782</t>
  </si>
  <si>
    <t>OG0000931</t>
  </si>
  <si>
    <t>OG0000934</t>
  </si>
  <si>
    <t>OG0000991</t>
  </si>
  <si>
    <t>OG0001000</t>
  </si>
  <si>
    <t>OG0001028</t>
  </si>
  <si>
    <t>OG0001029</t>
  </si>
  <si>
    <t>OG0001032</t>
  </si>
  <si>
    <t>OG0001043</t>
  </si>
  <si>
    <t>OG0001049</t>
  </si>
  <si>
    <t>OG0001076</t>
  </si>
  <si>
    <t>OG0001091</t>
  </si>
  <si>
    <t>OG0001100</t>
  </si>
  <si>
    <t>OG0001109</t>
  </si>
  <si>
    <t>OG0001132</t>
  </si>
  <si>
    <t>OG0001202</t>
  </si>
  <si>
    <t>OG0001210</t>
  </si>
  <si>
    <t>OG0001236</t>
  </si>
  <si>
    <t>OG0001265</t>
  </si>
  <si>
    <t>OG0001270</t>
  </si>
  <si>
    <t>OG0001306</t>
  </si>
  <si>
    <t>OG0001313</t>
  </si>
  <si>
    <t>OG0001331</t>
  </si>
  <si>
    <t>OG0001342</t>
  </si>
  <si>
    <t>OG0001343</t>
  </si>
  <si>
    <t>OG0001345</t>
  </si>
  <si>
    <t>OG0001354</t>
  </si>
  <si>
    <t>OG0001399</t>
  </si>
  <si>
    <t>OG0001407</t>
  </si>
  <si>
    <t>OG0001413</t>
  </si>
  <si>
    <t>OG0001435</t>
  </si>
  <si>
    <t>OG0001450</t>
  </si>
  <si>
    <t>OG0001500</t>
  </si>
  <si>
    <t>OG0001507</t>
  </si>
  <si>
    <t>OG0001513</t>
  </si>
  <si>
    <t>OG0001515</t>
  </si>
  <si>
    <t>OG0001523</t>
  </si>
  <si>
    <t>OG0001533</t>
  </si>
  <si>
    <t>OG0001543</t>
  </si>
  <si>
    <t>OG0001566</t>
  </si>
  <si>
    <t>OG0001572</t>
  </si>
  <si>
    <t>OG0001623</t>
  </si>
  <si>
    <t>OG0001631</t>
  </si>
  <si>
    <t>OG0001639</t>
  </si>
  <si>
    <t>OG0001651</t>
  </si>
  <si>
    <t>OG0001657</t>
  </si>
  <si>
    <t>OG0001660</t>
  </si>
  <si>
    <t>OG0001662</t>
  </si>
  <si>
    <t>OG0001714</t>
  </si>
  <si>
    <t>OG0001735</t>
  </si>
  <si>
    <t>OG0001753</t>
  </si>
  <si>
    <t>OG0001759</t>
  </si>
  <si>
    <t>OG0001803</t>
  </si>
  <si>
    <t>OG0001842</t>
  </si>
  <si>
    <t>OG0001856</t>
  </si>
  <si>
    <t>OG0001881</t>
  </si>
  <si>
    <t>OG0001886</t>
  </si>
  <si>
    <t>OG0001892</t>
  </si>
  <si>
    <t>OG0001952</t>
  </si>
  <si>
    <t>OG0001953</t>
  </si>
  <si>
    <t>OG0001975</t>
  </si>
  <si>
    <t>OG0001983</t>
  </si>
  <si>
    <t>OG0001988</t>
  </si>
  <si>
    <t>OG0001992</t>
  </si>
  <si>
    <t>OG0002009</t>
  </si>
  <si>
    <t>OG0002030</t>
  </si>
  <si>
    <t>OG0002043</t>
  </si>
  <si>
    <t>OG0002044</t>
  </si>
  <si>
    <t>OG0002053</t>
  </si>
  <si>
    <t>OG0002061</t>
  </si>
  <si>
    <t>OG0002067</t>
  </si>
  <si>
    <t>OG0002110</t>
  </si>
  <si>
    <t>OG0002114</t>
  </si>
  <si>
    <t>OG0002127</t>
  </si>
  <si>
    <t>OG0002142</t>
  </si>
  <si>
    <t>OG0002144</t>
  </si>
  <si>
    <t>OG0002148</t>
  </si>
  <si>
    <t>OG0002149</t>
  </si>
  <si>
    <t>OG0002162</t>
  </si>
  <si>
    <t>OG0002180</t>
  </si>
  <si>
    <t>OG0002206</t>
  </si>
  <si>
    <t>OG0002244</t>
  </si>
  <si>
    <t>OG0002245</t>
  </si>
  <si>
    <t>OG0002247</t>
  </si>
  <si>
    <t>OG0002264</t>
  </si>
  <si>
    <t>OG0002270</t>
  </si>
  <si>
    <t>OG0002274</t>
  </si>
  <si>
    <t>OG0002275</t>
  </si>
  <si>
    <t>OG0002279</t>
  </si>
  <si>
    <t>OG0002285</t>
  </si>
  <si>
    <t>OG0002310</t>
  </si>
  <si>
    <t>OG0002328</t>
  </si>
  <si>
    <t>OG0002369</t>
  </si>
  <si>
    <t>OG0002383</t>
  </si>
  <si>
    <t>OG0002399</t>
  </si>
  <si>
    <t>OG0002411</t>
  </si>
  <si>
    <t>OG0002415</t>
  </si>
  <si>
    <t>OG0002416</t>
  </si>
  <si>
    <t>OG0002421</t>
  </si>
  <si>
    <t>OG0002423</t>
  </si>
  <si>
    <t>OG0002435</t>
  </si>
  <si>
    <t>OG0002445</t>
  </si>
  <si>
    <t>OG0002463</t>
  </si>
  <si>
    <t>OG0002474</t>
  </si>
  <si>
    <t>OG0002484</t>
  </si>
  <si>
    <t>OG0002497</t>
  </si>
  <si>
    <t>OG0002507</t>
  </si>
  <si>
    <t>OG0002536</t>
  </si>
  <si>
    <t>OG0002548</t>
  </si>
  <si>
    <t>OG0002558</t>
  </si>
  <si>
    <t>OG0002581</t>
  </si>
  <si>
    <t>OG0002607</t>
  </si>
  <si>
    <t>OG0002625</t>
  </si>
  <si>
    <t>OG0002632</t>
  </si>
  <si>
    <t>OG0002635</t>
  </si>
  <si>
    <t>OG0002638</t>
  </si>
  <si>
    <t>OG0002643</t>
  </si>
  <si>
    <t>OG0002646</t>
  </si>
  <si>
    <t>OG0002667</t>
  </si>
  <si>
    <t>OG0002668</t>
  </si>
  <si>
    <t>OG0002671</t>
  </si>
  <si>
    <t>OG0002679</t>
  </si>
  <si>
    <t>OG0002681</t>
  </si>
  <si>
    <t>OG0002684</t>
  </si>
  <si>
    <t>OG0002691</t>
  </si>
  <si>
    <t>OG0002707</t>
  </si>
  <si>
    <t>OG0002712</t>
  </si>
  <si>
    <t>OG0002748</t>
  </si>
  <si>
    <t>OG0002752</t>
  </si>
  <si>
    <t>OG0002797</t>
  </si>
  <si>
    <t>OG0002798</t>
  </si>
  <si>
    <t>OG0002803</t>
  </si>
  <si>
    <t>OG0002808</t>
  </si>
  <si>
    <t>OG0002872</t>
  </si>
  <si>
    <t>OG0002873</t>
  </si>
  <si>
    <t>OG0002883</t>
  </si>
  <si>
    <t>OG0002958</t>
  </si>
  <si>
    <t>OG0003001</t>
  </si>
  <si>
    <t>OG0003016</t>
  </si>
  <si>
    <t>OG0003061</t>
  </si>
  <si>
    <t>OG0003071</t>
  </si>
  <si>
    <t>OG0003117</t>
  </si>
  <si>
    <t>OG0003142</t>
  </si>
  <si>
    <t>OG0003144</t>
  </si>
  <si>
    <t>OG0003155</t>
  </si>
  <si>
    <t>OG0003184</t>
  </si>
  <si>
    <t>OG0003231</t>
  </si>
  <si>
    <t>OG0003277</t>
  </si>
  <si>
    <t>OG0003287</t>
  </si>
  <si>
    <t>OG0003429</t>
  </si>
  <si>
    <t>OG0003463</t>
  </si>
  <si>
    <t>OG0003485</t>
  </si>
  <si>
    <t>OG0003634</t>
  </si>
  <si>
    <t>OG0003674</t>
  </si>
  <si>
    <t>OG0003737</t>
  </si>
  <si>
    <t>OG0003831</t>
  </si>
  <si>
    <t>OG0003844</t>
  </si>
  <si>
    <t>OG0003861</t>
  </si>
  <si>
    <t>OG0003925</t>
  </si>
  <si>
    <t>OG0004053</t>
  </si>
  <si>
    <t>OG0004286</t>
  </si>
  <si>
    <t>OG0004288</t>
  </si>
  <si>
    <t>OG0004293</t>
  </si>
  <si>
    <t>OG0004362</t>
  </si>
  <si>
    <t>OG0004850</t>
  </si>
  <si>
    <t>OG0004923</t>
  </si>
  <si>
    <t>OG0004935</t>
  </si>
  <si>
    <t>OG0004937</t>
  </si>
  <si>
    <t>OG0004986</t>
  </si>
  <si>
    <t>OG0005103</t>
  </si>
  <si>
    <t>OG0005112</t>
  </si>
  <si>
    <t>OG0005185</t>
  </si>
  <si>
    <t>OG0005194</t>
  </si>
  <si>
    <t>OG0005222</t>
  </si>
  <si>
    <t>OG0005263</t>
  </si>
  <si>
    <t>OG0005264</t>
  </si>
  <si>
    <t>OG0005268</t>
  </si>
  <si>
    <t>OG0005404</t>
  </si>
  <si>
    <t>CDA2</t>
  </si>
  <si>
    <t>ERG26</t>
  </si>
  <si>
    <t>Ergosterol biosynthesis</t>
  </si>
  <si>
    <t>ERG13</t>
  </si>
  <si>
    <t xml:space="preserve">IRC15 </t>
  </si>
  <si>
    <t xml:space="preserve">DHH1 </t>
  </si>
  <si>
    <t>PEX3</t>
  </si>
  <si>
    <t>RPO31</t>
  </si>
  <si>
    <t>GLK1</t>
  </si>
  <si>
    <t>RNA14</t>
  </si>
  <si>
    <t>RPN6</t>
  </si>
  <si>
    <t>PRP10</t>
  </si>
  <si>
    <t>NOP9</t>
  </si>
  <si>
    <t>EFG1</t>
  </si>
  <si>
    <t>NOG1</t>
  </si>
  <si>
    <t xml:space="preserve">COQ5 </t>
  </si>
  <si>
    <t>RPA190</t>
  </si>
  <si>
    <t>hypothetical</t>
  </si>
  <si>
    <t>Anthranilate synthase, tryptophan biosynthesis</t>
  </si>
  <si>
    <t>RLP24</t>
  </si>
  <si>
    <t>COX6</t>
  </si>
  <si>
    <t xml:space="preserve">Transcription elongation factor S-II </t>
  </si>
  <si>
    <t>ERF2</t>
  </si>
  <si>
    <t>Triosephosphate isomerase</t>
  </si>
  <si>
    <t>putative allantoinase</t>
  </si>
  <si>
    <t>TPA1</t>
  </si>
  <si>
    <t>DNM1</t>
  </si>
  <si>
    <t>DLD2</t>
  </si>
  <si>
    <t>Nucleolar complex protein 4</t>
  </si>
  <si>
    <t xml:space="preserve">tryptophan--tRNA ligase </t>
  </si>
  <si>
    <t>MTC6</t>
  </si>
  <si>
    <t>RIB4</t>
  </si>
  <si>
    <t>HST4</t>
  </si>
  <si>
    <t>NAB2</t>
  </si>
  <si>
    <t>ERV2</t>
  </si>
  <si>
    <t xml:space="preserve">GDS1 </t>
  </si>
  <si>
    <t>MCK1</t>
  </si>
  <si>
    <t>COR1</t>
  </si>
  <si>
    <t>CHO2</t>
  </si>
  <si>
    <t>GND1</t>
  </si>
  <si>
    <t xml:space="preserve">LPD1 </t>
  </si>
  <si>
    <t xml:space="preserve">ERG1 </t>
  </si>
  <si>
    <t>GCD7</t>
  </si>
  <si>
    <t>TYR1</t>
  </si>
  <si>
    <t>Putative AMP hydrolase</t>
  </si>
  <si>
    <t>LTV1</t>
  </si>
  <si>
    <t>RRP4</t>
  </si>
  <si>
    <t>GSF2</t>
  </si>
  <si>
    <t>TRM1</t>
  </si>
  <si>
    <t>PBR1</t>
  </si>
  <si>
    <t>TSR3</t>
  </si>
  <si>
    <t>CIR1</t>
  </si>
  <si>
    <t>ICP55</t>
  </si>
  <si>
    <t>FIP1</t>
  </si>
  <si>
    <t>DBP5</t>
  </si>
  <si>
    <t>LEO1</t>
  </si>
  <si>
    <t>MHR1</t>
  </si>
  <si>
    <t>TSR2</t>
  </si>
  <si>
    <t>STE4</t>
  </si>
  <si>
    <t>BUD7</t>
  </si>
  <si>
    <t>VHC1</t>
  </si>
  <si>
    <t>HEM13</t>
  </si>
  <si>
    <t xml:space="preserve">RPS17B </t>
  </si>
  <si>
    <t>TOM22</t>
  </si>
  <si>
    <t xml:space="preserve">RPL16A </t>
  </si>
  <si>
    <t>DBP3</t>
  </si>
  <si>
    <t>ARG7</t>
  </si>
  <si>
    <t>TIF5</t>
  </si>
  <si>
    <t>HEM2</t>
  </si>
  <si>
    <t>CCT5</t>
  </si>
  <si>
    <t>RKI1</t>
  </si>
  <si>
    <t>ELP2</t>
  </si>
  <si>
    <t>SUI2</t>
  </si>
  <si>
    <t>SEC18</t>
  </si>
  <si>
    <t>RPL24B</t>
  </si>
  <si>
    <t>YOP1</t>
  </si>
  <si>
    <t>SFM1</t>
  </si>
  <si>
    <t>MSS51</t>
  </si>
  <si>
    <t>PRE4</t>
  </si>
  <si>
    <t>BDF1</t>
  </si>
  <si>
    <t>BRX1</t>
  </si>
  <si>
    <t>TAD2</t>
  </si>
  <si>
    <t>MTO1</t>
  </si>
  <si>
    <t>RPL37B</t>
  </si>
  <si>
    <t>URA6</t>
  </si>
  <si>
    <t>IMG1</t>
  </si>
  <si>
    <t>SCD6</t>
  </si>
  <si>
    <t>HAC1</t>
  </si>
  <si>
    <t>ZRG17</t>
  </si>
  <si>
    <t>SUR1</t>
  </si>
  <si>
    <t>RAD3</t>
  </si>
  <si>
    <t>ATE2</t>
  </si>
  <si>
    <t>SVP26</t>
  </si>
  <si>
    <t>MSS2</t>
  </si>
  <si>
    <t>RDI1</t>
  </si>
  <si>
    <t>CHS2</t>
  </si>
  <si>
    <t xml:space="preserve">DGA1 </t>
  </si>
  <si>
    <t>SLY1</t>
  </si>
  <si>
    <t>no significant hit</t>
  </si>
  <si>
    <t xml:space="preserve">MRPS28 </t>
  </si>
  <si>
    <t>ADE6</t>
  </si>
  <si>
    <t>SSZ1</t>
  </si>
  <si>
    <t>GRS1</t>
  </si>
  <si>
    <t>RPS24A</t>
  </si>
  <si>
    <t>DAS1</t>
  </si>
  <si>
    <t>YAT1</t>
  </si>
  <si>
    <t>Chitin biosynthesis</t>
  </si>
  <si>
    <t>DUF1749</t>
  </si>
  <si>
    <t xml:space="preserve"> TCA cycle</t>
  </si>
  <si>
    <t>Long-chain fatty acid biosynthesis</t>
  </si>
  <si>
    <t>Exosome</t>
  </si>
  <si>
    <t>Hexose metabolism</t>
  </si>
  <si>
    <t>Translation</t>
  </si>
  <si>
    <t xml:space="preserve">Translation </t>
  </si>
  <si>
    <t>Proteasome</t>
  </si>
  <si>
    <t>Termination of transcription</t>
  </si>
  <si>
    <t>Hsp90 chaperone; proteasome assembly, telomere maintenance, response to heat</t>
  </si>
  <si>
    <t>regulation of nuclear division and cytokinesis</t>
  </si>
  <si>
    <t>DUF1014</t>
  </si>
  <si>
    <t>uncharacterized</t>
  </si>
  <si>
    <t>modification and cleavage of the 18S pre-rRNA</t>
  </si>
  <si>
    <t>Pentose phosphate pathway</t>
  </si>
  <si>
    <t>MPC3</t>
  </si>
  <si>
    <t>dioxygenase</t>
  </si>
  <si>
    <t>Putative oxidoreductase</t>
  </si>
  <si>
    <t>NOP2</t>
  </si>
  <si>
    <t>rRNA methylation</t>
  </si>
  <si>
    <t>Mitochondrial translation</t>
  </si>
  <si>
    <t>TUL1</t>
  </si>
  <si>
    <t>pre-rRNA processing</t>
  </si>
  <si>
    <t>DUF866</t>
  </si>
  <si>
    <t>SMN1</t>
  </si>
  <si>
    <t>Ribosome biogenesis; oxidative and osmotic stress</t>
  </si>
  <si>
    <t>ER/Golgi vesicle trafficking</t>
  </si>
  <si>
    <t>CDC33</t>
  </si>
  <si>
    <t>Mitochondrial protein processing and protein stabilization</t>
  </si>
  <si>
    <t>Oxidative stress response</t>
  </si>
  <si>
    <t>SNU114</t>
  </si>
  <si>
    <t xml:space="preserve">Mitochondrial translation </t>
  </si>
  <si>
    <t>mRNA polyadenylation and pre-mRNA cleavage</t>
  </si>
  <si>
    <t>Protein folding</t>
  </si>
  <si>
    <t>Signaling protein for pheromone-dependent signal transduction</t>
  </si>
  <si>
    <t>YMR027W</t>
  </si>
  <si>
    <t>MRPL40</t>
  </si>
  <si>
    <t>rRNA processing</t>
  </si>
  <si>
    <t>LSM1</t>
  </si>
  <si>
    <t>mRNA decapping and decay</t>
  </si>
  <si>
    <t>Biosynthesis of heme</t>
  </si>
  <si>
    <t>Vesicular transport between ER and Golgi</t>
  </si>
  <si>
    <t>Vesicle-mediated transport,</t>
  </si>
  <si>
    <t>rRNA processing and ribosome biogenesis</t>
  </si>
  <si>
    <t>Transcription</t>
  </si>
  <si>
    <t>POR1</t>
  </si>
  <si>
    <t>YER010C</t>
  </si>
  <si>
    <t>Bifunctional HMG aldolase/oxaloacetate decarboxylase</t>
  </si>
  <si>
    <t>proteasome regulatory particle assembly; nucleotide-excision repair</t>
  </si>
  <si>
    <t>RPL2B</t>
  </si>
  <si>
    <t>rRNA processing and maturation</t>
  </si>
  <si>
    <t>tRNA modification</t>
  </si>
  <si>
    <t>DNA synthesis and double-strand break repair</t>
  </si>
  <si>
    <t>Endoplasmic reticulum zinc transport</t>
  </si>
  <si>
    <t xml:space="preserve">Sphingolipid biosynthesis </t>
  </si>
  <si>
    <t>Arginine metabolism</t>
  </si>
  <si>
    <t>Cell wall organization, ER to Golgi vesicle-mediated transport</t>
  </si>
  <si>
    <t>Organization of actin filaments, Rho protein signal transduction and regulation of non-autophagic vacuole fusion</t>
  </si>
  <si>
    <t>Chitin deacetylase; Biosynthesis ascospore cell wall</t>
  </si>
  <si>
    <t>Microtubule nucleation and anchoring, attachment of mitotic spindle microtubules to the kinetochore, and positive regulation of mitotic cell cycle</t>
  </si>
  <si>
    <t>Chitin synthesis</t>
  </si>
  <si>
    <t>Protein targetting to peroxisome</t>
  </si>
  <si>
    <t>tRNA transcription</t>
  </si>
  <si>
    <t>Pre-mRNA processing, mRNA polyadenylation, and response to DNA damage</t>
  </si>
  <si>
    <t>Protein catabolism and proteasome assembly</t>
  </si>
  <si>
    <t>Spliceosome assembly</t>
  </si>
  <si>
    <t>Methionine and threonine biosynthesis</t>
  </si>
  <si>
    <t>RPA135</t>
  </si>
  <si>
    <t>Assembly of mitochondrial respiratory chain complex IV</t>
  </si>
  <si>
    <t>Apoptosis, redox homeostasis, DNA transport, and mitochondrion organization</t>
  </si>
  <si>
    <t>Biosynthesis of purine nucleotides</t>
  </si>
  <si>
    <t>Localization, organization, fission, and inheritance of mitochondria</t>
  </si>
  <si>
    <t>mRNA export and poly(A) tail length control</t>
  </si>
  <si>
    <t>Transcription, positive regulation of mitotic recombination</t>
  </si>
  <si>
    <t>Protein insertion into mitochondrial inner membrane</t>
  </si>
  <si>
    <t xml:space="preserve">FMP27 </t>
  </si>
  <si>
    <t>Subunit of the mitochondrial respiratory chain complex IV</t>
  </si>
  <si>
    <t>Palmitoylation and protein-membrane targeting</t>
  </si>
  <si>
    <t>Lactate catabolism</t>
  </si>
  <si>
    <t>Riboflavin biosynthesis</t>
  </si>
  <si>
    <t>Cellular response to biotin starvation, histone deacetylation, mRNA transcription and subtelomeric heterochromatin assembly</t>
  </si>
  <si>
    <t>Protein folding in endoplasmic reticulum</t>
  </si>
  <si>
    <t>Aerobic respiration</t>
  </si>
  <si>
    <t>Carnitine metabolism</t>
  </si>
  <si>
    <t>Protein phosphorylation and breakdown; DNA repair; involved in in ascospore formation and the cellular response to heat and salt stress</t>
  </si>
  <si>
    <t>Cellular respiration</t>
  </si>
  <si>
    <t xml:space="preserve">Choline biosynthesis </t>
  </si>
  <si>
    <t>Targeting proteins for degradation by the proteasome</t>
  </si>
  <si>
    <t>SEG1</t>
  </si>
  <si>
    <t>Eisosome assembly</t>
  </si>
  <si>
    <t>GVP36</t>
  </si>
  <si>
    <t>POX1</t>
  </si>
  <si>
    <t>YOX1</t>
  </si>
  <si>
    <t>RAD4</t>
  </si>
  <si>
    <t>MUP3</t>
  </si>
  <si>
    <t>SLC12A</t>
  </si>
  <si>
    <t>YDC1</t>
  </si>
  <si>
    <t>AGX1</t>
  </si>
  <si>
    <t>CHS3</t>
  </si>
  <si>
    <t>IRC5</t>
  </si>
  <si>
    <t>PPR1</t>
  </si>
  <si>
    <t>BRO1</t>
  </si>
  <si>
    <t>PTA1</t>
  </si>
  <si>
    <t>CCC2</t>
  </si>
  <si>
    <t>MRS6</t>
  </si>
  <si>
    <t xml:space="preserve">MTR10 </t>
  </si>
  <si>
    <t>MAS2</t>
  </si>
  <si>
    <t>NFS1</t>
  </si>
  <si>
    <t xml:space="preserve">KAP122 </t>
  </si>
  <si>
    <t>LRO1</t>
  </si>
  <si>
    <t>PEX6</t>
  </si>
  <si>
    <t xml:space="preserve">RIO2 </t>
  </si>
  <si>
    <t xml:space="preserve">RPN9 </t>
  </si>
  <si>
    <t>TRP5</t>
  </si>
  <si>
    <t>SPE1</t>
  </si>
  <si>
    <t>ZWF1</t>
  </si>
  <si>
    <t>SIP3</t>
  </si>
  <si>
    <t>PSD2</t>
  </si>
  <si>
    <t xml:space="preserve">VRL1 </t>
  </si>
  <si>
    <t xml:space="preserve">ATM1 </t>
  </si>
  <si>
    <t xml:space="preserve">PRP46 </t>
  </si>
  <si>
    <t xml:space="preserve">MRM2 </t>
  </si>
  <si>
    <t xml:space="preserve">PKC1 </t>
  </si>
  <si>
    <t xml:space="preserve">VAC8 </t>
  </si>
  <si>
    <t xml:space="preserve">PLC1 </t>
  </si>
  <si>
    <t xml:space="preserve">RQC1 </t>
  </si>
  <si>
    <t xml:space="preserve">NCR1 </t>
  </si>
  <si>
    <t xml:space="preserve">SNC2 </t>
  </si>
  <si>
    <t xml:space="preserve">SEC61 </t>
  </si>
  <si>
    <t>SPT14</t>
  </si>
  <si>
    <t xml:space="preserve">VVS1 </t>
  </si>
  <si>
    <t>NAT1</t>
  </si>
  <si>
    <t xml:space="preserve">CHS5 </t>
  </si>
  <si>
    <t xml:space="preserve">COQ1 </t>
  </si>
  <si>
    <t xml:space="preserve">AIM10 </t>
  </si>
  <si>
    <t>IRR1</t>
  </si>
  <si>
    <t>APL6</t>
  </si>
  <si>
    <t xml:space="preserve">SEC62 </t>
  </si>
  <si>
    <t>EXO1</t>
  </si>
  <si>
    <t xml:space="preserve">SMN1 </t>
  </si>
  <si>
    <t xml:space="preserve">SAC6 </t>
  </si>
  <si>
    <t>NRD1</t>
  </si>
  <si>
    <t xml:space="preserve">SRP54 </t>
  </si>
  <si>
    <t xml:space="preserve">CDC24 </t>
  </si>
  <si>
    <t xml:space="preserve">LEU1 </t>
  </si>
  <si>
    <t xml:space="preserve">PPE1 </t>
  </si>
  <si>
    <t xml:space="preserve">AMN1 </t>
  </si>
  <si>
    <t xml:space="preserve">VPS35 </t>
  </si>
  <si>
    <t xml:space="preserve">NMA1 </t>
  </si>
  <si>
    <t xml:space="preserve">RRP36 </t>
  </si>
  <si>
    <t>CDC19</t>
  </si>
  <si>
    <t>MON1</t>
  </si>
  <si>
    <t xml:space="preserve">ODC2 </t>
  </si>
  <si>
    <t xml:space="preserve">DCP2 </t>
  </si>
  <si>
    <t>IBA57</t>
  </si>
  <si>
    <t xml:space="preserve">UTP10 </t>
  </si>
  <si>
    <t xml:space="preserve">RIA1 </t>
  </si>
  <si>
    <t xml:space="preserve">TPO3 </t>
  </si>
  <si>
    <t xml:space="preserve">RPT2 </t>
  </si>
  <si>
    <t xml:space="preserve">GSF2 </t>
  </si>
  <si>
    <t xml:space="preserve">HIS7 </t>
  </si>
  <si>
    <t>HMG1</t>
  </si>
  <si>
    <t xml:space="preserve">NIC96 </t>
  </si>
  <si>
    <t xml:space="preserve">ERG24 </t>
  </si>
  <si>
    <t xml:space="preserve">MRPL1 </t>
  </si>
  <si>
    <t xml:space="preserve">DPC25 </t>
  </si>
  <si>
    <t xml:space="preserve">AUR1 </t>
  </si>
  <si>
    <t>COG6</t>
  </si>
  <si>
    <t xml:space="preserve">CAF40 </t>
  </si>
  <si>
    <t xml:space="preserve">DAL2 </t>
  </si>
  <si>
    <t xml:space="preserve">CBK1 </t>
  </si>
  <si>
    <t xml:space="preserve">MPS1 </t>
  </si>
  <si>
    <t>TOR2</t>
  </si>
  <si>
    <t xml:space="preserve">TFG2 </t>
  </si>
  <si>
    <t xml:space="preserve">ERG26 </t>
  </si>
  <si>
    <t xml:space="preserve">NIT2 </t>
  </si>
  <si>
    <t xml:space="preserve">PBS2 </t>
  </si>
  <si>
    <t xml:space="preserve">UTP7 </t>
  </si>
  <si>
    <t>TRR1</t>
  </si>
  <si>
    <t>MAK11</t>
  </si>
  <si>
    <t xml:space="preserve">RPE1 </t>
  </si>
  <si>
    <t xml:space="preserve">HFL1 </t>
  </si>
  <si>
    <t xml:space="preserve">ORC1 </t>
  </si>
  <si>
    <t>PIM1</t>
  </si>
  <si>
    <t xml:space="preserve">STE2 </t>
  </si>
  <si>
    <t xml:space="preserve">DPL1 </t>
  </si>
  <si>
    <t>KAR3</t>
  </si>
  <si>
    <t xml:space="preserve">MOT2 </t>
  </si>
  <si>
    <t xml:space="preserve">PPM1 </t>
  </si>
  <si>
    <t xml:space="preserve">YTA7 </t>
  </si>
  <si>
    <t>ESF2</t>
  </si>
  <si>
    <t xml:space="preserve">SSY5 </t>
  </si>
  <si>
    <t xml:space="preserve">RQC2 </t>
  </si>
  <si>
    <t xml:space="preserve">MRX10 </t>
  </si>
  <si>
    <t>MPD1</t>
  </si>
  <si>
    <t xml:space="preserve">CYT2 </t>
  </si>
  <si>
    <t xml:space="preserve">UGP1 </t>
  </si>
  <si>
    <t xml:space="preserve">MRPL8 </t>
  </si>
  <si>
    <t xml:space="preserve">EBP2 </t>
  </si>
  <si>
    <t xml:space="preserve">CDC10 </t>
  </si>
  <si>
    <t xml:space="preserve">PET112 </t>
  </si>
  <si>
    <t xml:space="preserve">FIP1 </t>
  </si>
  <si>
    <t>ECM38</t>
  </si>
  <si>
    <t xml:space="preserve">GUF1 </t>
  </si>
  <si>
    <t xml:space="preserve">ECT1 </t>
  </si>
  <si>
    <t xml:space="preserve">GAL83 </t>
  </si>
  <si>
    <t>RBG2</t>
  </si>
  <si>
    <t xml:space="preserve">MET2 </t>
  </si>
  <si>
    <t xml:space="preserve">BOR1 </t>
  </si>
  <si>
    <t xml:space="preserve">BMS1 </t>
  </si>
  <si>
    <t xml:space="preserve">CEG1 </t>
  </si>
  <si>
    <t xml:space="preserve">IRC20 </t>
  </si>
  <si>
    <t xml:space="preserve">GUD1 </t>
  </si>
  <si>
    <t xml:space="preserve">HTS1 </t>
  </si>
  <si>
    <t xml:space="preserve">TSR2 </t>
  </si>
  <si>
    <t xml:space="preserve">STE4 </t>
  </si>
  <si>
    <t xml:space="preserve">GCN20 </t>
  </si>
  <si>
    <t xml:space="preserve">SDH2 </t>
  </si>
  <si>
    <t xml:space="preserve">RSM26 </t>
  </si>
  <si>
    <t>UBP15</t>
  </si>
  <si>
    <t xml:space="preserve">SCP160 </t>
  </si>
  <si>
    <t xml:space="preserve">PET8 </t>
  </si>
  <si>
    <t xml:space="preserve">SEY1 </t>
  </si>
  <si>
    <t>ECM2</t>
  </si>
  <si>
    <t xml:space="preserve">VMS1 </t>
  </si>
  <si>
    <t xml:space="preserve">YME1 </t>
  </si>
  <si>
    <t xml:space="preserve">VNX1 </t>
  </si>
  <si>
    <t>SKG3</t>
  </si>
  <si>
    <t>PAN6</t>
  </si>
  <si>
    <t xml:space="preserve">DBP3 </t>
  </si>
  <si>
    <t xml:space="preserve">ARG81 </t>
  </si>
  <si>
    <t>ALG7</t>
  </si>
  <si>
    <t>MSH2</t>
  </si>
  <si>
    <t xml:space="preserve">PRT1 </t>
  </si>
  <si>
    <t>RAD51</t>
  </si>
  <si>
    <t>ARP3</t>
  </si>
  <si>
    <t xml:space="preserve">UBP8 </t>
  </si>
  <si>
    <t>CPA2</t>
  </si>
  <si>
    <t>LDH1</t>
  </si>
  <si>
    <t xml:space="preserve">ATG27 </t>
  </si>
  <si>
    <t xml:space="preserve">DSS1 </t>
  </si>
  <si>
    <t xml:space="preserve">MAK21 </t>
  </si>
  <si>
    <t xml:space="preserve">SEC18 </t>
  </si>
  <si>
    <t>ADK2</t>
  </si>
  <si>
    <t xml:space="preserve">CCA1 </t>
  </si>
  <si>
    <t xml:space="preserve">DRS1 </t>
  </si>
  <si>
    <t xml:space="preserve">NAT2 </t>
  </si>
  <si>
    <t xml:space="preserve">EMP70 </t>
  </si>
  <si>
    <t xml:space="preserve">MSS4 </t>
  </si>
  <si>
    <t xml:space="preserve">RRP5 </t>
  </si>
  <si>
    <t xml:space="preserve">RPS10B </t>
  </si>
  <si>
    <t xml:space="preserve">TRP4 </t>
  </si>
  <si>
    <t xml:space="preserve">CCT6 </t>
  </si>
  <si>
    <t xml:space="preserve">TDA3 </t>
  </si>
  <si>
    <t xml:space="preserve">GUK1 </t>
  </si>
  <si>
    <t xml:space="preserve">SPN1 </t>
  </si>
  <si>
    <t xml:space="preserve">SDS24 </t>
  </si>
  <si>
    <t xml:space="preserve">SKN7 </t>
  </si>
  <si>
    <t xml:space="preserve">PMI40 </t>
  </si>
  <si>
    <t xml:space="preserve">STE3 </t>
  </si>
  <si>
    <t>SET2</t>
  </si>
  <si>
    <t xml:space="preserve">ARH1 </t>
  </si>
  <si>
    <t>CUE5</t>
  </si>
  <si>
    <t xml:space="preserve">BDF1 </t>
  </si>
  <si>
    <t xml:space="preserve">BFR2 </t>
  </si>
  <si>
    <t xml:space="preserve">PRO1 </t>
  </si>
  <si>
    <t xml:space="preserve">CUB1 </t>
  </si>
  <si>
    <t xml:space="preserve">WRS1 </t>
  </si>
  <si>
    <t xml:space="preserve">VPS60 </t>
  </si>
  <si>
    <t xml:space="preserve">ALG9 </t>
  </si>
  <si>
    <t>RPB4</t>
  </si>
  <si>
    <t xml:space="preserve">YAK1 </t>
  </si>
  <si>
    <t xml:space="preserve">FBP1 </t>
  </si>
  <si>
    <t xml:space="preserve">MNN11 </t>
  </si>
  <si>
    <t>MSS4</t>
  </si>
  <si>
    <t xml:space="preserve">MEU1 </t>
  </si>
  <si>
    <t xml:space="preserve">RHO3 </t>
  </si>
  <si>
    <t xml:space="preserve">NPL3 </t>
  </si>
  <si>
    <t>GYP6</t>
  </si>
  <si>
    <t xml:space="preserve">ARO80 </t>
  </si>
  <si>
    <t xml:space="preserve">RSM24 </t>
  </si>
  <si>
    <t xml:space="preserve">RSM23 </t>
  </si>
  <si>
    <t xml:space="preserve">LST8 </t>
  </si>
  <si>
    <t xml:space="preserve">PET123 </t>
  </si>
  <si>
    <t>AYR1</t>
  </si>
  <si>
    <t>RRP42</t>
  </si>
  <si>
    <t xml:space="preserve">ARA2 </t>
  </si>
  <si>
    <t>MET3</t>
  </si>
  <si>
    <t xml:space="preserve">UPC2 </t>
  </si>
  <si>
    <t xml:space="preserve">ASM4 </t>
  </si>
  <si>
    <t xml:space="preserve">TCB3 </t>
  </si>
  <si>
    <t xml:space="preserve">SAM50 </t>
  </si>
  <si>
    <t xml:space="preserve">FMP48 </t>
  </si>
  <si>
    <t xml:space="preserve">RIX1 </t>
  </si>
  <si>
    <t xml:space="preserve">ADR1 </t>
  </si>
  <si>
    <t xml:space="preserve">VBA1 </t>
  </si>
  <si>
    <t xml:space="preserve">SUT2 </t>
  </si>
  <si>
    <t>IZH1</t>
  </si>
  <si>
    <t xml:space="preserve">YPF1 </t>
  </si>
  <si>
    <t>UBP14</t>
  </si>
  <si>
    <t xml:space="preserve">EKI1 </t>
  </si>
  <si>
    <t xml:space="preserve">IES2 </t>
  </si>
  <si>
    <t xml:space="preserve">DCW1 </t>
  </si>
  <si>
    <t>MGR3</t>
  </si>
  <si>
    <t>PKP1</t>
  </si>
  <si>
    <t>PLB3</t>
  </si>
  <si>
    <t>MNN2</t>
  </si>
  <si>
    <t xml:space="preserve">ASG1 </t>
  </si>
  <si>
    <t xml:space="preserve">CLN3 </t>
  </si>
  <si>
    <t xml:space="preserve">HSP60 </t>
  </si>
  <si>
    <t xml:space="preserve">RPL9B </t>
  </si>
  <si>
    <t xml:space="preserve">CDA2 </t>
  </si>
  <si>
    <t>PMC1</t>
  </si>
  <si>
    <t xml:space="preserve">FAA4 </t>
  </si>
  <si>
    <t>ALR2</t>
  </si>
  <si>
    <t>XRN1</t>
  </si>
  <si>
    <t xml:space="preserve">UTR2 </t>
  </si>
  <si>
    <t xml:space="preserve">SYP1 </t>
  </si>
  <si>
    <t xml:space="preserve">YRA1 </t>
  </si>
  <si>
    <t>TUM1</t>
  </si>
  <si>
    <t xml:space="preserve">MAS2 </t>
  </si>
  <si>
    <t>YHR020W</t>
  </si>
  <si>
    <t>NIP1</t>
  </si>
  <si>
    <t>FUN12</t>
  </si>
  <si>
    <t>ATM1</t>
  </si>
  <si>
    <t>PAM18</t>
  </si>
  <si>
    <t>RPC37</t>
  </si>
  <si>
    <t>INO1</t>
  </si>
  <si>
    <t>STE20</t>
  </si>
  <si>
    <t>AMS1</t>
  </si>
  <si>
    <t>RFC5</t>
  </si>
  <si>
    <t xml:space="preserve">ATP16 </t>
  </si>
  <si>
    <t xml:space="preserve">HRP1 </t>
  </si>
  <si>
    <t>ICL1</t>
  </si>
  <si>
    <t xml:space="preserve">LYS9 </t>
  </si>
  <si>
    <t xml:space="preserve">ABP1 </t>
  </si>
  <si>
    <t xml:space="preserve">UBC12 </t>
  </si>
  <si>
    <t>GDH2</t>
  </si>
  <si>
    <t>UBP10</t>
  </si>
  <si>
    <t xml:space="preserve">TSA1 </t>
  </si>
  <si>
    <t xml:space="preserve">DUR12 </t>
  </si>
  <si>
    <t>KIN1</t>
  </si>
  <si>
    <t xml:space="preserve">MCM7 </t>
  </si>
  <si>
    <t xml:space="preserve">FAS1 </t>
  </si>
  <si>
    <t xml:space="preserve">RPS15 </t>
  </si>
  <si>
    <t>OPI10</t>
  </si>
  <si>
    <t xml:space="preserve">DMA2 </t>
  </si>
  <si>
    <t xml:space="preserve">KSP1 </t>
  </si>
  <si>
    <t>MOT1</t>
  </si>
  <si>
    <t xml:space="preserve">FPR3 </t>
  </si>
  <si>
    <t>CAP1</t>
  </si>
  <si>
    <t xml:space="preserve">MRPL40 </t>
  </si>
  <si>
    <t xml:space="preserve">NTH1 </t>
  </si>
  <si>
    <t xml:space="preserve">PHB1 </t>
  </si>
  <si>
    <t xml:space="preserve">LAF1 </t>
  </si>
  <si>
    <t>ECM16</t>
  </si>
  <si>
    <t>MCM6</t>
  </si>
  <si>
    <t>YEF3</t>
  </si>
  <si>
    <t xml:space="preserve">RAT1 </t>
  </si>
  <si>
    <t>DUS3</t>
  </si>
  <si>
    <t>YBR287W</t>
  </si>
  <si>
    <t>MRPL17</t>
  </si>
  <si>
    <t xml:space="preserve">YSA1 </t>
  </si>
  <si>
    <t xml:space="preserve">HHO1 </t>
  </si>
  <si>
    <t xml:space="preserve">CSH1 </t>
  </si>
  <si>
    <t xml:space="preserve">JHD1 </t>
  </si>
  <si>
    <t xml:space="preserve">TMA16 </t>
  </si>
  <si>
    <t xml:space="preserve">TMA108 </t>
  </si>
  <si>
    <t xml:space="preserve">SVL3 </t>
  </si>
  <si>
    <t xml:space="preserve">UBX2 </t>
  </si>
  <si>
    <t>YAT2</t>
  </si>
  <si>
    <t>YBR096W</t>
  </si>
  <si>
    <t>YIL108W</t>
  </si>
  <si>
    <t>YPR108W-A</t>
  </si>
  <si>
    <t xml:space="preserve">FPK1 </t>
  </si>
  <si>
    <t>YJL068C</t>
  </si>
  <si>
    <t>YML018C</t>
  </si>
  <si>
    <t>Adaptation to varying nutrient concentrations</t>
  </si>
  <si>
    <t>Fatty acid metabolism</t>
  </si>
  <si>
    <t>DNA repair</t>
  </si>
  <si>
    <t>Methionine import</t>
  </si>
  <si>
    <t>Glycerophospholipid biosynthesis</t>
  </si>
  <si>
    <t>Sphingolipid metabolism</t>
  </si>
  <si>
    <t xml:space="preserve">Glycine biosynthesis </t>
  </si>
  <si>
    <t>Chitin synthase; Cell wall biosynthesis</t>
  </si>
  <si>
    <t>Mitotic recombination</t>
  </si>
  <si>
    <t>De novo pyrimidine biosynthesis</t>
  </si>
  <si>
    <t>Cellular calcium ion homeostasis</t>
  </si>
  <si>
    <t>Ubiquitin-dependent catabolism via the multivesicular body sorting pathway</t>
  </si>
  <si>
    <t>SLM5</t>
  </si>
  <si>
    <t xml:space="preserve">Mitochondrial asparaginyl-tRNA synthetase </t>
  </si>
  <si>
    <t>Uncharacterized</t>
  </si>
  <si>
    <t xml:space="preserve"> transcription termination, and tRNA processing</t>
  </si>
  <si>
    <t>Copper ion export and iron homeostasis</t>
  </si>
  <si>
    <t>ER to Golgi vesicle-mediated transport</t>
  </si>
  <si>
    <t>Protein and RNA import to the nucleus</t>
  </si>
  <si>
    <t>Mitochondrion protein targetting</t>
  </si>
  <si>
    <t>Iron-sulfur cluster assembly, tRNA thio-modification and tRNA wobble uridine modification</t>
  </si>
  <si>
    <t>Protein import into nucleus and regulation of cell size</t>
  </si>
  <si>
    <t>Lipid storage, phospholipid homeostasis, and metabolism of ceramides and triglycerides</t>
  </si>
  <si>
    <t>Replicative cell aging and the recycling of peroxisome targeting sequence receptors</t>
  </si>
  <si>
    <t>rRNA processing and activation of RNA import into the nucleus</t>
  </si>
  <si>
    <t>Putative metalloendopeptidase</t>
  </si>
  <si>
    <t>Ubiquitin-dependent protein degradation</t>
  </si>
  <si>
    <t>Tryptophan biosynthesis</t>
  </si>
  <si>
    <t>Polyamine biosynthesis</t>
  </si>
  <si>
    <t>Putative protein of unknown function</t>
  </si>
  <si>
    <t>Sterol transport</t>
  </si>
  <si>
    <t>Phosphatidylcholine biosynthesis</t>
  </si>
  <si>
    <t>Gluconeogenesis</t>
  </si>
  <si>
    <t xml:space="preserve"> Ribosome biogenesis</t>
  </si>
  <si>
    <t>Methionine metabolism</t>
  </si>
  <si>
    <t>Mitochondrial pyruvate transmembrane transport</t>
  </si>
  <si>
    <t>Vacuolar sorting</t>
  </si>
  <si>
    <t>Transport of Fe/S clusters to cytosol</t>
  </si>
  <si>
    <t>Cell wall chitin catabolic process</t>
  </si>
  <si>
    <t>Heat shock</t>
  </si>
  <si>
    <t>Chitin transglycosylase;chitin metabolism and cell wall organization</t>
  </si>
  <si>
    <t>Mitochondrial protein processing and peptide mating pheromone maturation</t>
  </si>
  <si>
    <t>Stress response</t>
  </si>
  <si>
    <t>Cell cycle</t>
  </si>
  <si>
    <t>PMT4</t>
  </si>
  <si>
    <t>Fatty acyl-CoA metabolism and long-chain fatty acid import; sphingoid transport</t>
  </si>
  <si>
    <t>Cation transmembrane transporter that moves magnesium ions</t>
  </si>
  <si>
    <t>rRNA and snoRNA processing</t>
  </si>
  <si>
    <t>Actin cortical patch assembly and septin cytoskeleton organization</t>
  </si>
  <si>
    <t>mRNA export from the nucleu</t>
  </si>
  <si>
    <t>tRNA wobble uridine modification</t>
  </si>
  <si>
    <t>Protein targetting to the mitochondrion</t>
  </si>
  <si>
    <t>Prolyl-tRNA aminoacylation</t>
  </si>
  <si>
    <t>Assembly of preinitiation complex and start codon selection</t>
  </si>
  <si>
    <t>Protein import into mitochondrial matrix</t>
  </si>
  <si>
    <t>Myo-inositol biosynthesis</t>
  </si>
  <si>
    <t>NineTeen Complex (NTC) and spliceosome</t>
  </si>
  <si>
    <t>Protein kinase C; cell wall organization</t>
  </si>
  <si>
    <t>Protein localization to membranes and assembly of autophagosome</t>
  </si>
  <si>
    <t>Phospholipid catabolism, protein localization to the kinetochore, and signal transduction related to filamentous growth</t>
  </si>
  <si>
    <t>Ubiquitin-dependent degradation of aberrant translation products</t>
  </si>
  <si>
    <t>Sphingolipid metabolism and sterol transport</t>
  </si>
  <si>
    <t>Glycosylphosphatidylinositol (GPI) biosynthesis; biogenesis of cell wall proteins</t>
  </si>
  <si>
    <t>Co-translational import of proteins into the endoplasmic reticulum (ER)</t>
  </si>
  <si>
    <t>Vacuolar transmembrane transporter</t>
  </si>
  <si>
    <t>Cell cycle progression, heat-shock resistance, mating, sporulation, telomeric silencing and early stages of mitophagy</t>
  </si>
  <si>
    <t>Biosynthesis of ubiquinone</t>
  </si>
  <si>
    <t>Putative prolyl-tRNA synthetase;null mutant is heat sensitive</t>
  </si>
  <si>
    <t>Sister chromatid cohesion during mitosis and meiosis</t>
  </si>
  <si>
    <t xml:space="preserve">Transport of alkaline phosphatase to the vacuole </t>
  </si>
  <si>
    <t>Posttranslational translocation of proteins to the ER</t>
  </si>
  <si>
    <t>Actin filament organization and formin-nucleated actin cable assembly</t>
  </si>
  <si>
    <t>Transcription termination</t>
  </si>
  <si>
    <t>Cotranslational protein targeting to endoplasmic reticulum</t>
  </si>
  <si>
    <t>Cellular bud site selection</t>
  </si>
  <si>
    <t>Leucine biosynthesis</t>
  </si>
  <si>
    <t>Component of the small subunit of the mitochondrial ribosome</t>
  </si>
  <si>
    <t>Mitotic cell cycle checkpoint</t>
  </si>
  <si>
    <t xml:space="preserve">Transport of membrane-bounded vesicles from endosomes back to the trans-Golgi </t>
  </si>
  <si>
    <t>NAD biosynthesis</t>
  </si>
  <si>
    <t xml:space="preserve">Protein serine/threonine phosphatase; regulates Hsp90 chaperone </t>
  </si>
  <si>
    <t>Glycolysis</t>
  </si>
  <si>
    <t>Membrane tethering and fusion events at late endosome and vacuole</t>
  </si>
  <si>
    <t>Export of oxodicarboxylic acids from the mitochondrial matrix to the cytoplasm</t>
  </si>
  <si>
    <t>mRNA processing</t>
  </si>
  <si>
    <t>Phospholipid translocation</t>
  </si>
  <si>
    <t>Diacylglycerol acyltransferase;cellular triglyceride homeostatis, lipid storage and ceramide metabolic process</t>
  </si>
  <si>
    <t>Protein maturation via incorporation of iron-sulfur clusters</t>
  </si>
  <si>
    <t xml:space="preserve"> rDNA transcription and rRNA processing</t>
  </si>
  <si>
    <t>Ribosome assembly</t>
  </si>
  <si>
    <t>Spermine transmembrane transporter</t>
  </si>
  <si>
    <t>rRNA decay, proteasome regulatory particle assembly, protein complex localization</t>
  </si>
  <si>
    <t>Secretion of certain hexose transporters, including Gal2</t>
  </si>
  <si>
    <t xml:space="preserve">Histidine biosynthesis </t>
  </si>
  <si>
    <t>Ergosterol biosynthesis and isopentenyl disphosphate biosynthesis</t>
  </si>
  <si>
    <t>Organization of the nuclear pore, nuclear protein import and nuclear export of the 60S ribosomal subunit</t>
  </si>
  <si>
    <t>Translation in the mitochondrion</t>
  </si>
  <si>
    <t>Unknown function</t>
  </si>
  <si>
    <t>Sphingolipid synthesis; aureobasidin A resistance</t>
  </si>
  <si>
    <t xml:space="preserve">Vesicle-mediated transport within the Golgi </t>
  </si>
  <si>
    <t>Allantoin degradation</t>
  </si>
  <si>
    <t>Apical bud growth, maintenance of cell polarity, regulation of cell wall organization, and cell separation after cytokinesis</t>
  </si>
  <si>
    <t>Checkpoint function in mitosis and meiosis</t>
  </si>
  <si>
    <t>TOR signaling and the regulation of various biological processes including cell growth, autophagy, endocytosis, and the cell cycle</t>
  </si>
  <si>
    <t>Amide catabolism</t>
  </si>
  <si>
    <t>Osmosensory signaling pathway and hyperosmotic response</t>
  </si>
  <si>
    <t>Oxidative stress response and cellular redox homeostasis</t>
  </si>
  <si>
    <t>Maturation of rRNA and biogenesis and assembly of the ribosomal large subunit</t>
  </si>
  <si>
    <t>Actin filament bundle assembly, cytoskeleton organization, actin cortical patch localization, and endocytosis</t>
  </si>
  <si>
    <t>DNA replication initiation, maintenance of rDNA and silent mating-type cassette heterochromatin formation</t>
  </si>
  <si>
    <t>Chaperone-mediated protein complex assembly, protein quality control for misfolded or incompletely synthesized proteins, and regulation of mitochondrial DNA metabolism</t>
  </si>
  <si>
    <t>Pheromone-dependent signal transduction involved in cellular conjugation, mating projection assembly, and in cell fusion</t>
  </si>
  <si>
    <t>Sphingolipid catabolic process</t>
  </si>
  <si>
    <t>Mitotic and meiotic cell cycle</t>
  </si>
  <si>
    <t>Protein ubiquitination and catabolism, mRNA decapping, and regulation of transcription elongation</t>
  </si>
  <si>
    <t>Protein methylation, regulation of autophagy, and complex assembly</t>
  </si>
  <si>
    <t>Mitochondrial ribosome</t>
  </si>
  <si>
    <t>Chromatin silencing, transcription, and invasive growth</t>
  </si>
  <si>
    <t>RNA processing</t>
  </si>
  <si>
    <t>Response to amino acid stimulus and protein processing</t>
  </si>
  <si>
    <t>Ubiquitin-mediated degradation of stalled nascent peptides</t>
  </si>
  <si>
    <t>Cytochrome c-heme linkage</t>
  </si>
  <si>
    <t>Biosynthesis of beta-glucans, glycogen, and trehalose</t>
  </si>
  <si>
    <t>Detoxification of electrophilic xenobiotics</t>
  </si>
  <si>
    <t>Phosphatidylethanolamine biosynthesis; maintenance of plasma membrane</t>
  </si>
  <si>
    <t>Cell adhesion, positive regulation of pseudohyphal growth and signal transduction</t>
  </si>
  <si>
    <t>Translation and positive regulation of the amino acid starvation response</t>
  </si>
  <si>
    <t>Methionine biosynthesis</t>
  </si>
  <si>
    <t>Cell wall integrity MAPK cascade, pseudohyphal growth, signal transduction involved in filamentous growth</t>
  </si>
  <si>
    <t>Guanine catabolism</t>
  </si>
  <si>
    <t>Mitochondrial histidine tRNA synthetase</t>
  </si>
  <si>
    <t>onjugation with cellular fusion; contributes to invasive growth in response to glucose limitation, chemotropism, regulation of RNA-mediated transposition</t>
  </si>
  <si>
    <t>Cellular respiration, the tricarboxylic acid cycle, and mitochondrial electron transport</t>
  </si>
  <si>
    <t>Deubiquitination</t>
  </si>
  <si>
    <t>mRNA localization, chromatin silencing at silent mating type cassette and telomere, chromosome seggregation and pheromone dependent signal transduction</t>
  </si>
  <si>
    <t>Mitochondrial S-adenosyl-L-methionine transmembrane transporter</t>
  </si>
  <si>
    <t>Endoplasmic reticulum organization and ER membrane fusion</t>
  </si>
  <si>
    <t>Nuclear protein quality control, mitochondria-associated protein catabolism, and ER-associated ubiquitin-dependent protein catabolism</t>
  </si>
  <si>
    <t>mRNA splicing</t>
  </si>
  <si>
    <t>Mitochondrial protein turnover</t>
  </si>
  <si>
    <t>Ion transport</t>
  </si>
  <si>
    <t>Pantothenate biosynthesis</t>
  </si>
  <si>
    <t>Regulation of arginine biosynthetic process</t>
  </si>
  <si>
    <t>Synthesis of oligosaccharide precursor for N-linked protein glycosylation</t>
  </si>
  <si>
    <t>Mismatch repair</t>
  </si>
  <si>
    <t>DNA recombination, telomere maintenance, mitochondrial double-strand break repair, and meiotic recombination</t>
  </si>
  <si>
    <t xml:space="preserve"> Actin nucleation and cortical patch organization</t>
  </si>
  <si>
    <t>Protein urmylation and regulation of transcription by RNA polymerase II</t>
  </si>
  <si>
    <t>Deubiquitination of histones</t>
  </si>
  <si>
    <t>Arginine biosynthesis</t>
  </si>
  <si>
    <t>Lipid homeostasis</t>
  </si>
  <si>
    <t>Autophagy</t>
  </si>
  <si>
    <t>Mitochondrial biogenesis</t>
  </si>
  <si>
    <t>Ribosomal large subunit assembly</t>
  </si>
  <si>
    <t>Vesicular transport to and from the Golgi</t>
  </si>
  <si>
    <t>Nucleotide metabolic process in the mitochondria</t>
  </si>
  <si>
    <t>tRNA processimg</t>
  </si>
  <si>
    <t>Cellular adhesion, filamentous growth,copper ion homeostasis, endosomal transport</t>
  </si>
  <si>
    <t>Ascospore-type prospore assembly and phosphatidylinositol phosphate biosynthesis</t>
  </si>
  <si>
    <t>Assembly of actin and tubulins</t>
  </si>
  <si>
    <t>Endosome-to-Golgi retrograde transport</t>
  </si>
  <si>
    <t>Histone modifications and splicing</t>
  </si>
  <si>
    <t>Endocytosis and septum digestion after cytokinesis</t>
  </si>
  <si>
    <t>Regulation of cell size, osmotic stress, oxidative stress</t>
  </si>
  <si>
    <t>Pheromone-dependent signal transduction</t>
  </si>
  <si>
    <t>Histone acetylation, histone exchange, and DNA-templated transcription</t>
  </si>
  <si>
    <t>Ubiquinone biosynthesis and iron homeostasis</t>
  </si>
  <si>
    <t>Ubiquitin-dependent protein catabolic processes</t>
  </si>
  <si>
    <t>Maturation of the small subunit rRNA</t>
  </si>
  <si>
    <t>Proline biosynthesis</t>
  </si>
  <si>
    <t>Tryptophanyl-tRNA aminoacylation</t>
  </si>
  <si>
    <t>Eendosome to vacuole transport</t>
  </si>
  <si>
    <t>mRNA export from nucleus during heat stress</t>
  </si>
  <si>
    <t>Component of a glucose-sensing system that inhibits growth in response to glucose availability</t>
  </si>
  <si>
    <t>Protein N-linked glycosylation</t>
  </si>
  <si>
    <t>GDP-mannose biosynthesis, protein glycosylation, and cell wall mannoprotein biosynthesis</t>
  </si>
  <si>
    <t>De novo' purine nucleotide biosynthesis</t>
  </si>
  <si>
    <t>Ubiquinone (Coenzyme Q) biosynthesis</t>
  </si>
  <si>
    <t>Tyrosine biosynthesis</t>
  </si>
  <si>
    <t>Protein folding and ubiquitin-dependent ERAD pathway</t>
  </si>
  <si>
    <t>Ubiquitin-dependent protein catabolism</t>
  </si>
  <si>
    <t>Metabolism of 2-oxoglutarate, pyruvate, and several amino acids</t>
  </si>
  <si>
    <t>tRNA methylation</t>
  </si>
  <si>
    <t xml:space="preserve">Generation of the catalytic spliceosome </t>
  </si>
  <si>
    <t>Cellular response to heat stress</t>
  </si>
  <si>
    <t>Metal-dependent phosphatase</t>
  </si>
  <si>
    <t>Potassium homeostasis and salt tolerance</t>
  </si>
  <si>
    <t>Import of mitochondrially directed protein</t>
  </si>
  <si>
    <t xml:space="preserve">Protein urmylation and regulation of transcription </t>
  </si>
  <si>
    <t>Transcription, chromatin remodeling, chromatin silencing and DNA repair</t>
  </si>
  <si>
    <t>Post-transcriptional modification of a uridine in position 34 of a mitochondrial transfer RNA (tRNA)</t>
  </si>
  <si>
    <t>De novo' pyrimidine biosynthesis</t>
  </si>
  <si>
    <t>Mitochondrial ribosomal subunit</t>
  </si>
  <si>
    <t>Regulation of the unfolded protein response</t>
  </si>
  <si>
    <t>Actin cytoskeleton organization and cell morphogenesis;</t>
  </si>
  <si>
    <t>Methionine salvage pathway</t>
  </si>
  <si>
    <t>Activation of exocytosis, upregulation of actin cable assembly, and actin cytoskeleton polarity</t>
  </si>
  <si>
    <t>pre-mRNA splicing and mRNA export from the nucleus</t>
  </si>
  <si>
    <t>Vesicle mediated protein transport</t>
  </si>
  <si>
    <t>Aromatic amino acid catabolism</t>
  </si>
  <si>
    <t>Regulation of cell growth, cell wall organization, and establishment or maintenance of actin cytoskeleton polarity</t>
  </si>
  <si>
    <t>Phosphatidic acid biosynthesis; cell wall biosynthesis</t>
  </si>
  <si>
    <t>RNA processing and RNA catabolism</t>
  </si>
  <si>
    <t>Biosynthesis of dehydro-D-arabinono-1,4-lactone</t>
  </si>
  <si>
    <t>mRNA transport from nucleus in response to heat stress</t>
  </si>
  <si>
    <t>Regulation of phosphatidylinositol dephosphorylation, ER-to-Golgi ceramide transport, and ER membrane organization</t>
  </si>
  <si>
    <t>Translocation of mitochondrial outer membrane proteins</t>
  </si>
  <si>
    <t>Protein phosphorylation</t>
  </si>
  <si>
    <t>DNA replication, RNA processin</t>
  </si>
  <si>
    <t>Expression of genes involved in peroxisome organization, ethanol, glycerol, and fatty acid utilization</t>
  </si>
  <si>
    <t>Transporter of the vacuole membrane</t>
  </si>
  <si>
    <t>Regulation of transcription by RNA polymerase II</t>
  </si>
  <si>
    <t>Zinc ion homeostasis</t>
  </si>
  <si>
    <t>Regulates abundance of plasma membrane transporters via proteolysis, in response to nutrient starvation</t>
  </si>
  <si>
    <t>Negatively regulates gluconeogenesis via protein catabolism</t>
  </si>
  <si>
    <t>Phosphatidylcholine and phosphatidylethanolamine biosynthesis</t>
  </si>
  <si>
    <t>Pheromone response, pseudohyphal/invasive growth, vacuole inheritance, down-regulation of sterol uptake</t>
  </si>
  <si>
    <t>Sister chromatid cohesion and leading strand elongation</t>
  </si>
  <si>
    <t>Serine and glycine biosynthesis</t>
  </si>
  <si>
    <t>Transcription in the mitochondrion</t>
  </si>
  <si>
    <t xml:space="preserve"> mRNA polyadenylation and DNA damage checkpoint</t>
  </si>
  <si>
    <t>Glyoxylate cycle</t>
  </si>
  <si>
    <t xml:space="preserve">Lysine biosynthesis </t>
  </si>
  <si>
    <t>Actin-binding protein</t>
  </si>
  <si>
    <t>Protein neddylation</t>
  </si>
  <si>
    <t>Nitrogen metabolism</t>
  </si>
  <si>
    <t>Vesicle cargo loading</t>
  </si>
  <si>
    <t>Telomeric chromatin silencing and DNA repair</t>
  </si>
  <si>
    <t>Cellular redox homeostasis and response to oxidative stres</t>
  </si>
  <si>
    <t xml:space="preserve">Exocytosis </t>
  </si>
  <si>
    <t>DNA replication</t>
  </si>
  <si>
    <t xml:space="preserve">Hsp70; pleiotropic drug resistance </t>
  </si>
  <si>
    <t>Phospholipid biosynthesis</t>
  </si>
  <si>
    <t>Septin ring assembly and organization, and the mitotic spindle orientation checkpoint</t>
  </si>
  <si>
    <t>Histone methylation</t>
  </si>
  <si>
    <t>TOR signaling cascade</t>
  </si>
  <si>
    <t>Meiotic recombination checkpoint signaling and nucleosome assembly</t>
  </si>
  <si>
    <t>Actin filament capping</t>
  </si>
  <si>
    <t>Protein folding, replicative cell aging, negative regulation of proteolysis, mitochondrial morphogenesis and inheritance, and organization of the inner mitochondrial membrane</t>
  </si>
  <si>
    <t>Ergosterol transport</t>
  </si>
  <si>
    <t>Ribosome biogenesis</t>
  </si>
  <si>
    <t>Ribose phosphate metabolism</t>
  </si>
  <si>
    <t>Chromosome condensation, negative regulation of chromatin silencing and DNA recombination</t>
  </si>
  <si>
    <t>Endocytosis</t>
  </si>
  <si>
    <t>ER-associated protein degradation and lipid droplet organization</t>
  </si>
  <si>
    <t>Metabolism of alcohol and carnitine</t>
  </si>
  <si>
    <t>Cell wall biosynthesis</t>
  </si>
  <si>
    <t>Carbon utilization and assembly of the mitochondrial pyruvate dehydrogenase complex</t>
  </si>
  <si>
    <t>Glycerophospholipid metabolism</t>
  </si>
  <si>
    <t>FSF1</t>
  </si>
  <si>
    <t>Iron homeostasis</t>
  </si>
  <si>
    <t xml:space="preserve">RPS2 </t>
  </si>
  <si>
    <t>YFH1</t>
  </si>
  <si>
    <t>Glutathione metabolism, and iron homeostasis</t>
  </si>
  <si>
    <t>CIA1</t>
  </si>
  <si>
    <t>ESS1</t>
  </si>
  <si>
    <t>biosynthesis of mature sphingolipids</t>
  </si>
  <si>
    <t>Orthogroup</t>
  </si>
  <si>
    <t>Putative function / pathway</t>
  </si>
  <si>
    <t>NTH1</t>
  </si>
  <si>
    <t>Trehalose metabolism; required for thermotolerance</t>
  </si>
  <si>
    <t>Ergosterol biosynthesis, and filamentous growth in response to starvation</t>
  </si>
  <si>
    <t>Involved in degradation of misfolded mitochondrial proteins;</t>
  </si>
  <si>
    <t>Mating response pathway</t>
  </si>
  <si>
    <t>Microtubule nucleation and anchoring</t>
  </si>
  <si>
    <t>Mating pathway; contributes to invasive growth in response to glucose limitation, chemotropism</t>
  </si>
  <si>
    <t>positive regulation of ergosterol biosynthesis, sterol import, and filamentous growth in response to starvation</t>
  </si>
  <si>
    <t xml:space="preserve">Phosphoglycerate mutase-like protein AT74H </t>
  </si>
  <si>
    <t>Zinc finger RNA-binding protein</t>
  </si>
  <si>
    <t>DNA 3'-phosphatase</t>
  </si>
  <si>
    <t>Midasin</t>
  </si>
  <si>
    <t>histone</t>
  </si>
  <si>
    <t>Mannose outer chain elongation of cell wall N-linked glycoproteins; cell wall biosynthesis</t>
  </si>
  <si>
    <t>FMP48</t>
  </si>
  <si>
    <t>Trehalase; involved in cellular response to desiccation and trehalose catabolism; thermotolerance</t>
  </si>
  <si>
    <t>Mannose catabolic process;</t>
  </si>
  <si>
    <t>Function in Fig. 6</t>
  </si>
  <si>
    <t>HEAT STRESS</t>
  </si>
  <si>
    <t>Component of cytosolic iron-sulfur protein assembly (CIA) machinery</t>
  </si>
  <si>
    <t>THERMOTOLERANCE</t>
  </si>
  <si>
    <t>protein O-linked glycosylation, mannosylation; cell wall integrity;target for new antifungals</t>
  </si>
  <si>
    <t>CHITIN METAB</t>
  </si>
  <si>
    <t>CELL WALL INT</t>
  </si>
  <si>
    <t>ERGOSTEROL BIO</t>
  </si>
  <si>
    <t>OG0001684</t>
  </si>
  <si>
    <t>p-value (absREL)</t>
  </si>
  <si>
    <t>p-value  (absREL)</t>
  </si>
  <si>
    <t>CBF1</t>
  </si>
  <si>
    <t>ABP1</t>
  </si>
  <si>
    <t>YDR341C</t>
  </si>
  <si>
    <t>OG0000286</t>
  </si>
  <si>
    <t>OG0000855</t>
  </si>
  <si>
    <t>OG0000935</t>
  </si>
  <si>
    <t>OG0001153</t>
  </si>
  <si>
    <t>OG0001162</t>
  </si>
  <si>
    <t>OG0001243</t>
  </si>
  <si>
    <t>OG0001288</t>
  </si>
  <si>
    <t>OG0001871</t>
  </si>
  <si>
    <t>OG0002470</t>
  </si>
  <si>
    <t>OG0002491</t>
  </si>
  <si>
    <t>OG0002496</t>
  </si>
  <si>
    <t>OG0002522</t>
  </si>
  <si>
    <t>OG0002588</t>
  </si>
  <si>
    <t>OG0002649</t>
  </si>
  <si>
    <t>OG0003073</t>
  </si>
  <si>
    <t>OG0003472</t>
  </si>
  <si>
    <t>OG0003584</t>
  </si>
  <si>
    <t>OG0003749</t>
  </si>
  <si>
    <t>OG0003881</t>
  </si>
  <si>
    <t>OG0005170</t>
  </si>
  <si>
    <t>OG0001544</t>
  </si>
  <si>
    <t>OG0002133</t>
  </si>
  <si>
    <t>OG0002241</t>
  </si>
  <si>
    <t>OG0002276</t>
  </si>
  <si>
    <t>OG0002335</t>
  </si>
  <si>
    <t>OG0002347</t>
  </si>
  <si>
    <t>OG0002349</t>
  </si>
  <si>
    <t>OG0002742</t>
  </si>
  <si>
    <t>OG0003082</t>
  </si>
  <si>
    <t>OG0003224</t>
  </si>
  <si>
    <t>OG0003575</t>
  </si>
  <si>
    <t>OG0004706</t>
  </si>
  <si>
    <t>OG0004749</t>
  </si>
  <si>
    <t>OG0002615</t>
  </si>
  <si>
    <t>OG0003237</t>
  </si>
  <si>
    <t>OG0004516</t>
  </si>
  <si>
    <t>DOT5</t>
  </si>
  <si>
    <t>RHO3</t>
  </si>
  <si>
    <t>PRO1</t>
  </si>
  <si>
    <t>PCT1</t>
  </si>
  <si>
    <t>MRPL31</t>
  </si>
  <si>
    <t>ELP3</t>
  </si>
  <si>
    <t>PEX14</t>
  </si>
  <si>
    <t>MAK16</t>
  </si>
  <si>
    <t>TRM8</t>
  </si>
  <si>
    <t>SUR2</t>
  </si>
  <si>
    <t>ATP5</t>
  </si>
  <si>
    <t>ARO4</t>
  </si>
  <si>
    <t>CYC1</t>
  </si>
  <si>
    <t>RPT3</t>
  </si>
  <si>
    <t>CDS1</t>
  </si>
  <si>
    <t>GYP1</t>
  </si>
  <si>
    <t>KCH1</t>
  </si>
  <si>
    <t>SLX8</t>
  </si>
  <si>
    <t>UPC2</t>
  </si>
  <si>
    <t>FUN14</t>
  </si>
  <si>
    <t>PEX17</t>
  </si>
  <si>
    <t xml:space="preserve">Uric acid-xanthine permease </t>
  </si>
  <si>
    <t>SCJ1</t>
  </si>
  <si>
    <t>COG4</t>
  </si>
  <si>
    <t>IRE1</t>
  </si>
  <si>
    <t>CYC8</t>
  </si>
  <si>
    <t>NOC3</t>
  </si>
  <si>
    <t>NOP7</t>
  </si>
  <si>
    <t>SCS7</t>
  </si>
  <si>
    <t>RIB5</t>
  </si>
  <si>
    <t>PGI1</t>
  </si>
  <si>
    <t>RAD27</t>
  </si>
  <si>
    <t>YAR1</t>
  </si>
  <si>
    <t>YGK1</t>
  </si>
  <si>
    <t>DRN1</t>
  </si>
  <si>
    <t>CDC37</t>
  </si>
  <si>
    <t>RPA34</t>
  </si>
  <si>
    <t>GPI2</t>
  </si>
  <si>
    <t>YLR287C</t>
  </si>
  <si>
    <t>NAS6</t>
  </si>
  <si>
    <t>OG0000208</t>
  </si>
  <si>
    <t>OG0001462</t>
  </si>
  <si>
    <t>OG0002300</t>
  </si>
  <si>
    <t>OG0002338</t>
  </si>
  <si>
    <t>OG0003385</t>
  </si>
  <si>
    <t>CDC8</t>
  </si>
  <si>
    <t>MED8</t>
  </si>
  <si>
    <t>GDH1</t>
  </si>
  <si>
    <t>RIB7</t>
  </si>
  <si>
    <t>Glutamate biosynthesis</t>
  </si>
  <si>
    <t xml:space="preserve"> Biosynthesis of pyrimidine deoxyribonucleotides</t>
  </si>
  <si>
    <t>Biosynthesis of inositol</t>
  </si>
  <si>
    <t>RPP1A</t>
  </si>
  <si>
    <t>RRP15</t>
  </si>
  <si>
    <t> protein folding</t>
  </si>
  <si>
    <t>vesicle transport</t>
  </si>
  <si>
    <t>ER stress</t>
  </si>
  <si>
    <t>Unknown function, induced by heat</t>
  </si>
  <si>
    <t>Riboflavin biosynthesis </t>
  </si>
  <si>
    <t>unknown function</t>
  </si>
  <si>
    <t>Ribosomal subunit biogenesis and nuclear export, and response to osmotic and oxidative stresses</t>
  </si>
  <si>
    <t>Deoxyribonucleoside monophosphate degradation</t>
  </si>
  <si>
    <t>Splicing</t>
  </si>
  <si>
    <t>Proline metabolism</t>
  </si>
  <si>
    <t>GPI anchor biosynthesis</t>
  </si>
  <si>
    <t xml:space="preserve">Proteasome </t>
  </si>
  <si>
    <t>Peroxisome</t>
  </si>
  <si>
    <t>Ribosomal subunit biogenesis</t>
  </si>
  <si>
    <t>Sphingolipid biosyntheis</t>
  </si>
  <si>
    <t>ATP synthase</t>
  </si>
  <si>
    <t>Chorismate biosynthesis</t>
  </si>
  <si>
    <t>Electron carrier of the mitochondrial inter membrane space</t>
  </si>
  <si>
    <t>Phospholipid metabolism</t>
  </si>
  <si>
    <t>Involved in vesicle-mediated transport</t>
  </si>
  <si>
    <t>Mating</t>
  </si>
  <si>
    <t>DNA damage and telomere maintenance</t>
  </si>
  <si>
    <t>Mitochondrial organization and phopholipid homeostasis</t>
  </si>
  <si>
    <t>Component of the large subunit of the mitochondrial ribosome</t>
  </si>
  <si>
    <t>involved in phosphatidylcholine biosynthesis and the CDP-choline pathway</t>
  </si>
  <si>
    <t>Vesicle mediated transport</t>
  </si>
  <si>
    <t xml:space="preserve">Table S6. Results of positive selection analyses from branch-site tests using PAML and absREL for the five cactophilic datasets understudy (Tortispora, Pichia A, Pichia B, Starmera and Phaffomyces). Putative genes from each orthogroup were identified after a BLASTp search against the nr NCBI database using Saccharomyces (taxid:4930) as the reference. When no hit was obtained for S. cerevisiae, a BLASTp against the entire nr database was performed instea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0" x14ac:knownFonts="1">
    <font>
      <sz val="11"/>
      <color theme="1"/>
      <name val="Calibri"/>
      <family val="2"/>
      <scheme val="minor"/>
    </font>
    <font>
      <b/>
      <sz val="10"/>
      <color theme="1"/>
      <name val="Sylfaen"/>
      <family val="1"/>
    </font>
    <font>
      <sz val="10"/>
      <color theme="1"/>
      <name val="Sylfaen"/>
      <family val="1"/>
    </font>
    <font>
      <sz val="10"/>
      <color theme="1"/>
      <name val="Arial"/>
      <family val="2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0"/>
      <name val="Times New Roman"/>
      <family val="1"/>
    </font>
    <font>
      <sz val="11"/>
      <color rgb="FF222222"/>
      <name val="Times New Roman"/>
      <family val="1"/>
    </font>
    <font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AF854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7" fontId="2" fillId="0" borderId="0" xfId="0" quotePrefix="1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5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0" fontId="7" fillId="6" borderId="0" xfId="0" applyFont="1" applyFill="1" applyAlignment="1">
      <alignment horizontal="center"/>
    </xf>
    <xf numFmtId="165" fontId="4" fillId="3" borderId="0" xfId="0" applyNumberFormat="1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quotePrefix="1" applyFont="1" applyAlignment="1">
      <alignment horizontal="center"/>
    </xf>
    <xf numFmtId="0" fontId="8" fillId="0" borderId="0" xfId="0" applyFont="1" applyAlignment="1">
      <alignment horizontal="center"/>
    </xf>
    <xf numFmtId="0" fontId="9" fillId="3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17" fontId="4" fillId="0" borderId="0" xfId="0" quotePrefix="1" applyNumberFormat="1" applyFont="1" applyAlignment="1">
      <alignment horizontal="center"/>
    </xf>
    <xf numFmtId="0" fontId="6" fillId="4" borderId="0" xfId="0" applyFont="1" applyFill="1" applyAlignment="1">
      <alignment horizontal="center"/>
    </xf>
  </cellXfs>
  <cellStyles count="1">
    <cellStyle name="Normal" xfId="0" builtinId="0"/>
  </cellStyles>
  <dxfs count="51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AF85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BB4FB-7492-40D0-86D8-9E4BDA23AA37}">
  <dimension ref="A1:AC288"/>
  <sheetViews>
    <sheetView zoomScale="70" zoomScaleNormal="70" workbookViewId="0"/>
  </sheetViews>
  <sheetFormatPr defaultColWidth="8.88671875" defaultRowHeight="13.8" x14ac:dyDescent="0.25"/>
  <cols>
    <col min="1" max="1" width="11.6640625" style="9" customWidth="1"/>
    <col min="2" max="2" width="16.77734375" style="9" bestFit="1" customWidth="1"/>
    <col min="3" max="3" width="9.44140625" style="9" bestFit="1" customWidth="1"/>
    <col min="4" max="4" width="26.21875" style="9" customWidth="1"/>
    <col min="5" max="5" width="29.44140625" style="9" customWidth="1"/>
    <col min="6" max="6" width="8.88671875" style="9"/>
    <col min="7" max="7" width="11.6640625" style="9" customWidth="1"/>
    <col min="8" max="8" width="16.33203125" style="9" bestFit="1" customWidth="1"/>
    <col min="9" max="9" width="15.33203125" style="9" bestFit="1" customWidth="1"/>
    <col min="10" max="10" width="28.109375" style="9" customWidth="1"/>
    <col min="11" max="11" width="22.77734375" style="9" customWidth="1"/>
    <col min="12" max="12" width="12.77734375" style="9" customWidth="1"/>
    <col min="13" max="13" width="11.6640625" style="9" customWidth="1"/>
    <col min="14" max="14" width="16.33203125" style="9" bestFit="1" customWidth="1"/>
    <col min="15" max="15" width="15.33203125" style="9" customWidth="1"/>
    <col min="16" max="16" width="26.88671875" style="9" customWidth="1"/>
    <col min="17" max="17" width="20.44140625" style="9" bestFit="1" customWidth="1"/>
    <col min="18" max="18" width="15.6640625" style="9" customWidth="1"/>
    <col min="19" max="19" width="11.6640625" style="9" bestFit="1" customWidth="1"/>
    <col min="20" max="20" width="16.33203125" style="9" bestFit="1" customWidth="1"/>
    <col min="21" max="21" width="12" style="9" bestFit="1" customWidth="1"/>
    <col min="22" max="22" width="24.6640625" style="9" customWidth="1"/>
    <col min="23" max="23" width="17.88671875" style="9" bestFit="1" customWidth="1"/>
    <col min="24" max="24" width="8.88671875" style="9"/>
    <col min="25" max="25" width="11.6640625" style="9" bestFit="1" customWidth="1"/>
    <col min="26" max="26" width="16.33203125" style="9" bestFit="1" customWidth="1"/>
    <col min="27" max="27" width="27.5546875" style="9" customWidth="1"/>
    <col min="28" max="28" width="34" style="9" customWidth="1"/>
    <col min="29" max="29" width="20" style="9" customWidth="1"/>
    <col min="30" max="16384" width="8.88671875" style="9"/>
  </cols>
  <sheetData>
    <row r="1" spans="1:29" x14ac:dyDescent="0.25">
      <c r="A1" s="9" t="s">
        <v>1432</v>
      </c>
    </row>
    <row r="2" spans="1:29" x14ac:dyDescent="0.25">
      <c r="A2" s="22" t="s">
        <v>110</v>
      </c>
      <c r="B2" s="22"/>
      <c r="C2" s="22"/>
      <c r="D2" s="22"/>
      <c r="E2" s="22"/>
      <c r="G2" s="22" t="s">
        <v>111</v>
      </c>
      <c r="H2" s="22"/>
      <c r="I2" s="22"/>
      <c r="J2" s="22"/>
      <c r="K2" s="22"/>
      <c r="M2" s="22" t="s">
        <v>112</v>
      </c>
      <c r="N2" s="22"/>
      <c r="O2" s="22"/>
      <c r="P2" s="22"/>
      <c r="Q2" s="22"/>
      <c r="S2" s="22" t="s">
        <v>113</v>
      </c>
      <c r="T2" s="22"/>
      <c r="U2" s="22"/>
      <c r="V2" s="22"/>
      <c r="W2" s="22"/>
      <c r="Y2" s="22" t="s">
        <v>114</v>
      </c>
      <c r="Z2" s="22"/>
      <c r="AA2" s="22"/>
      <c r="AB2" s="22"/>
      <c r="AC2" s="22"/>
    </row>
    <row r="3" spans="1:29" x14ac:dyDescent="0.25">
      <c r="A3" s="12" t="s">
        <v>1283</v>
      </c>
      <c r="B3" s="12" t="s">
        <v>1312</v>
      </c>
      <c r="C3" s="12" t="s">
        <v>109</v>
      </c>
      <c r="D3" s="12" t="s">
        <v>1284</v>
      </c>
      <c r="E3" s="12" t="s">
        <v>1302</v>
      </c>
      <c r="G3" s="12" t="s">
        <v>1283</v>
      </c>
      <c r="H3" s="12" t="s">
        <v>1311</v>
      </c>
      <c r="I3" s="12" t="s">
        <v>109</v>
      </c>
      <c r="J3" s="12" t="s">
        <v>1284</v>
      </c>
      <c r="K3" s="12" t="s">
        <v>1302</v>
      </c>
      <c r="M3" s="12" t="s">
        <v>1283</v>
      </c>
      <c r="N3" s="12" t="s">
        <v>1311</v>
      </c>
      <c r="O3" s="12" t="s">
        <v>109</v>
      </c>
      <c r="P3" s="12" t="s">
        <v>1284</v>
      </c>
      <c r="Q3" s="12" t="s">
        <v>1302</v>
      </c>
      <c r="S3" s="12" t="s">
        <v>1283</v>
      </c>
      <c r="T3" s="12" t="s">
        <v>1311</v>
      </c>
      <c r="U3" s="12" t="s">
        <v>109</v>
      </c>
      <c r="V3" s="12" t="s">
        <v>1284</v>
      </c>
      <c r="W3" s="12" t="s">
        <v>1302</v>
      </c>
      <c r="Y3" s="12" t="s">
        <v>1283</v>
      </c>
      <c r="Z3" s="12" t="s">
        <v>1311</v>
      </c>
      <c r="AA3" s="12" t="s">
        <v>109</v>
      </c>
      <c r="AB3" s="12" t="s">
        <v>1284</v>
      </c>
      <c r="AC3" s="12" t="s">
        <v>1302</v>
      </c>
    </row>
    <row r="4" spans="1:29" x14ac:dyDescent="0.25">
      <c r="A4" s="11" t="s">
        <v>0</v>
      </c>
      <c r="B4" s="13">
        <v>0</v>
      </c>
      <c r="C4" s="10" t="s">
        <v>70</v>
      </c>
      <c r="D4" s="10" t="s">
        <v>71</v>
      </c>
      <c r="E4" s="14" t="s">
        <v>1303</v>
      </c>
      <c r="G4" s="11" t="s">
        <v>1316</v>
      </c>
      <c r="H4" s="11">
        <v>4.0000000000000003E-5</v>
      </c>
      <c r="I4" s="9" t="s">
        <v>1373</v>
      </c>
      <c r="M4" s="11" t="s">
        <v>243</v>
      </c>
      <c r="N4" s="11">
        <v>6.7799999999999996E-3</v>
      </c>
      <c r="O4" s="9" t="s">
        <v>956</v>
      </c>
      <c r="P4" s="9" t="s">
        <v>1068</v>
      </c>
      <c r="S4" s="11" t="s">
        <v>115</v>
      </c>
      <c r="T4" s="11">
        <v>1.0000000000000001E-5</v>
      </c>
      <c r="U4" s="9" t="s">
        <v>698</v>
      </c>
      <c r="V4" s="9" t="s">
        <v>654</v>
      </c>
      <c r="Y4" s="11" t="s">
        <v>184</v>
      </c>
      <c r="Z4" s="15">
        <v>0</v>
      </c>
      <c r="AA4" s="10" t="s">
        <v>542</v>
      </c>
      <c r="AB4" s="10" t="s">
        <v>707</v>
      </c>
      <c r="AC4" s="14" t="s">
        <v>1307</v>
      </c>
    </row>
    <row r="5" spans="1:29" x14ac:dyDescent="0.25">
      <c r="A5" s="11" t="s">
        <v>1392</v>
      </c>
      <c r="B5" s="11">
        <v>6.8799999999999998E-3</v>
      </c>
      <c r="C5" s="9" t="s">
        <v>1404</v>
      </c>
      <c r="D5" s="9" t="s">
        <v>654</v>
      </c>
      <c r="G5" s="11" t="s">
        <v>353</v>
      </c>
      <c r="H5" s="15">
        <v>0</v>
      </c>
      <c r="I5" s="9" t="s">
        <v>739</v>
      </c>
      <c r="J5" s="9" t="s">
        <v>1026</v>
      </c>
      <c r="M5" s="11" t="s">
        <v>244</v>
      </c>
      <c r="N5" s="15">
        <v>0</v>
      </c>
      <c r="O5" s="9" t="s">
        <v>957</v>
      </c>
      <c r="P5" s="9" t="s">
        <v>1069</v>
      </c>
      <c r="S5" s="11" t="s">
        <v>116</v>
      </c>
      <c r="T5" s="15">
        <v>0</v>
      </c>
      <c r="U5" s="9" t="s">
        <v>581</v>
      </c>
      <c r="V5" s="9" t="s">
        <v>663</v>
      </c>
      <c r="Y5" s="11" t="s">
        <v>118</v>
      </c>
      <c r="Z5" s="15">
        <v>0</v>
      </c>
      <c r="AA5" s="9" t="s">
        <v>546</v>
      </c>
      <c r="AB5" s="9" t="s">
        <v>708</v>
      </c>
    </row>
    <row r="6" spans="1:29" x14ac:dyDescent="0.25">
      <c r="A6" s="11" t="s">
        <v>1</v>
      </c>
      <c r="B6" s="11">
        <v>2.2620000000000001E-2</v>
      </c>
      <c r="C6" s="9" t="s">
        <v>72</v>
      </c>
      <c r="D6" s="9" t="s">
        <v>654</v>
      </c>
      <c r="G6" s="11" t="s">
        <v>246</v>
      </c>
      <c r="H6" s="15">
        <v>5.0000000000000001E-4</v>
      </c>
      <c r="I6" s="16" t="s">
        <v>959</v>
      </c>
      <c r="J6" s="9" t="s">
        <v>654</v>
      </c>
      <c r="M6" s="11" t="s">
        <v>245</v>
      </c>
      <c r="N6" s="11">
        <v>8.0000000000000004E-4</v>
      </c>
      <c r="O6" s="10" t="s">
        <v>958</v>
      </c>
      <c r="P6" s="10" t="s">
        <v>1065</v>
      </c>
      <c r="Q6" s="14" t="s">
        <v>1303</v>
      </c>
      <c r="S6" s="11" t="s">
        <v>117</v>
      </c>
      <c r="T6" s="11">
        <v>4.8000000000000001E-4</v>
      </c>
      <c r="U6" s="9" t="s">
        <v>665</v>
      </c>
      <c r="Y6" s="11" t="s">
        <v>185</v>
      </c>
      <c r="Z6" s="15">
        <v>0</v>
      </c>
      <c r="AA6" s="10" t="s">
        <v>637</v>
      </c>
      <c r="AB6" s="10" t="s">
        <v>709</v>
      </c>
      <c r="AC6" s="14" t="s">
        <v>1307</v>
      </c>
    </row>
    <row r="7" spans="1:29" x14ac:dyDescent="0.25">
      <c r="A7" s="11" t="s">
        <v>2</v>
      </c>
      <c r="B7" s="11">
        <v>2.2000000000000001E-4</v>
      </c>
      <c r="C7" s="9" t="s">
        <v>649</v>
      </c>
      <c r="G7" s="11" t="s">
        <v>354</v>
      </c>
      <c r="H7" s="11">
        <v>2.0000000000000002E-5</v>
      </c>
      <c r="I7" s="9" t="s">
        <v>740</v>
      </c>
      <c r="J7" s="9" t="s">
        <v>1027</v>
      </c>
      <c r="M7" s="11" t="s">
        <v>246</v>
      </c>
      <c r="N7" s="15">
        <v>0</v>
      </c>
      <c r="O7" s="9" t="s">
        <v>959</v>
      </c>
      <c r="P7" s="9" t="s">
        <v>654</v>
      </c>
      <c r="S7" s="11" t="s">
        <v>118</v>
      </c>
      <c r="T7" s="15">
        <v>0</v>
      </c>
      <c r="U7" s="9" t="s">
        <v>582</v>
      </c>
      <c r="V7" s="9" t="s">
        <v>1207</v>
      </c>
      <c r="Y7" s="11" t="s">
        <v>186</v>
      </c>
      <c r="Z7" s="11">
        <v>2.0000000000000002E-5</v>
      </c>
      <c r="AA7" s="9" t="s">
        <v>547</v>
      </c>
      <c r="AB7" s="9" t="s">
        <v>654</v>
      </c>
    </row>
    <row r="8" spans="1:29" x14ac:dyDescent="0.25">
      <c r="A8" s="11" t="s">
        <v>3</v>
      </c>
      <c r="B8" s="13">
        <v>0</v>
      </c>
      <c r="C8" s="9" t="s">
        <v>1275</v>
      </c>
      <c r="D8" s="9" t="s">
        <v>1276</v>
      </c>
      <c r="G8" s="11" t="s">
        <v>247</v>
      </c>
      <c r="H8" s="11">
        <v>9.0000000000000006E-5</v>
      </c>
      <c r="I8" s="9" t="s">
        <v>559</v>
      </c>
      <c r="M8" s="11" t="s">
        <v>247</v>
      </c>
      <c r="N8" s="11">
        <v>4.3499999999999997E-3</v>
      </c>
      <c r="O8" s="9" t="s">
        <v>559</v>
      </c>
      <c r="S8" s="11" t="s">
        <v>5</v>
      </c>
      <c r="T8" s="11">
        <v>3.3E-4</v>
      </c>
      <c r="U8" s="9" t="s">
        <v>73</v>
      </c>
      <c r="V8" s="9" t="s">
        <v>669</v>
      </c>
      <c r="Y8" s="11" t="s">
        <v>187</v>
      </c>
      <c r="Z8" s="11">
        <v>1.3220000000000001E-2</v>
      </c>
      <c r="AA8" s="9" t="s">
        <v>548</v>
      </c>
      <c r="AB8" s="9" t="s">
        <v>710</v>
      </c>
    </row>
    <row r="9" spans="1:29" x14ac:dyDescent="0.25">
      <c r="A9" s="11" t="s">
        <v>6</v>
      </c>
      <c r="B9" s="11">
        <v>1.8000000000000001E-4</v>
      </c>
      <c r="C9" s="9" t="s">
        <v>74</v>
      </c>
      <c r="D9" s="9" t="s">
        <v>650</v>
      </c>
      <c r="G9" s="11" t="s">
        <v>355</v>
      </c>
      <c r="H9" s="15">
        <v>0</v>
      </c>
      <c r="I9" s="9" t="s">
        <v>741</v>
      </c>
      <c r="J9" s="9" t="s">
        <v>693</v>
      </c>
      <c r="M9" s="11" t="s">
        <v>249</v>
      </c>
      <c r="N9" s="11">
        <v>1E-4</v>
      </c>
      <c r="O9" s="10" t="s">
        <v>1070</v>
      </c>
      <c r="P9" s="10" t="s">
        <v>1306</v>
      </c>
      <c r="Q9" s="14" t="s">
        <v>1308</v>
      </c>
      <c r="S9" s="11" t="s">
        <v>119</v>
      </c>
      <c r="T9" s="11">
        <v>1.6000000000000001E-4</v>
      </c>
      <c r="U9" s="10" t="s">
        <v>583</v>
      </c>
      <c r="V9" s="10" t="s">
        <v>544</v>
      </c>
      <c r="W9" s="14" t="s">
        <v>1309</v>
      </c>
      <c r="Y9" s="11" t="s">
        <v>188</v>
      </c>
      <c r="Z9" s="11">
        <v>3.0000000000000001E-5</v>
      </c>
      <c r="AA9" s="9" t="s">
        <v>549</v>
      </c>
      <c r="AB9" s="9" t="s">
        <v>711</v>
      </c>
    </row>
    <row r="10" spans="1:29" x14ac:dyDescent="0.25">
      <c r="A10" s="11" t="s">
        <v>7</v>
      </c>
      <c r="B10" s="11">
        <v>1.3999999999999999E-4</v>
      </c>
      <c r="C10" s="9" t="s">
        <v>75</v>
      </c>
      <c r="D10" s="9" t="s">
        <v>654</v>
      </c>
      <c r="G10" s="11" t="s">
        <v>248</v>
      </c>
      <c r="H10" s="15">
        <v>0</v>
      </c>
      <c r="I10" s="9" t="s">
        <v>742</v>
      </c>
      <c r="J10" s="9" t="s">
        <v>1028</v>
      </c>
      <c r="M10" s="11" t="s">
        <v>184</v>
      </c>
      <c r="N10" s="11">
        <v>2.8289999999999999E-2</v>
      </c>
      <c r="O10" s="10" t="s">
        <v>960</v>
      </c>
      <c r="P10" s="10" t="s">
        <v>707</v>
      </c>
      <c r="Q10" s="14" t="s">
        <v>1307</v>
      </c>
      <c r="S10" s="11" t="s">
        <v>120</v>
      </c>
      <c r="T10" s="15">
        <v>0</v>
      </c>
      <c r="U10" s="9" t="s">
        <v>584</v>
      </c>
      <c r="V10" s="9" t="s">
        <v>654</v>
      </c>
      <c r="Y10" s="11" t="s">
        <v>189</v>
      </c>
      <c r="Z10" s="11">
        <v>1.1E-4</v>
      </c>
      <c r="AA10" s="9" t="s">
        <v>550</v>
      </c>
      <c r="AB10" s="9" t="s">
        <v>653</v>
      </c>
    </row>
    <row r="11" spans="1:29" x14ac:dyDescent="0.25">
      <c r="A11" s="11" t="s">
        <v>12</v>
      </c>
      <c r="B11" s="11">
        <v>1.0000000000000001E-5</v>
      </c>
      <c r="C11" s="9" t="s">
        <v>77</v>
      </c>
      <c r="D11" s="9" t="s">
        <v>1058</v>
      </c>
      <c r="G11" s="11" t="s">
        <v>356</v>
      </c>
      <c r="H11" s="15">
        <v>0</v>
      </c>
      <c r="I11" s="9" t="s">
        <v>743</v>
      </c>
      <c r="J11" s="9" t="s">
        <v>1029</v>
      </c>
      <c r="M11" s="11" t="s">
        <v>250</v>
      </c>
      <c r="N11" s="11">
        <v>4.437E-2</v>
      </c>
      <c r="O11" s="9" t="s">
        <v>748</v>
      </c>
      <c r="P11" s="9" t="s">
        <v>1034</v>
      </c>
      <c r="S11" s="11" t="s">
        <v>121</v>
      </c>
      <c r="T11" s="11">
        <v>1.1350000000000001E-2</v>
      </c>
      <c r="U11" s="9" t="s">
        <v>585</v>
      </c>
      <c r="V11" s="9" t="s">
        <v>1204</v>
      </c>
      <c r="Y11" s="11" t="s">
        <v>190</v>
      </c>
      <c r="Z11" s="15">
        <v>0</v>
      </c>
      <c r="AA11" s="9" t="s">
        <v>551</v>
      </c>
      <c r="AB11" s="9" t="s">
        <v>712</v>
      </c>
    </row>
    <row r="12" spans="1:29" x14ac:dyDescent="0.25">
      <c r="A12" s="11" t="s">
        <v>13</v>
      </c>
      <c r="B12" s="11">
        <v>5.0000000000000002E-5</v>
      </c>
      <c r="C12" s="9" t="s">
        <v>78</v>
      </c>
      <c r="D12" s="9" t="s">
        <v>654</v>
      </c>
      <c r="G12" s="11" t="s">
        <v>357</v>
      </c>
      <c r="H12" s="15">
        <v>0</v>
      </c>
      <c r="I12" s="9" t="s">
        <v>744</v>
      </c>
      <c r="J12" s="9" t="s">
        <v>1030</v>
      </c>
      <c r="M12" s="11" t="s">
        <v>252</v>
      </c>
      <c r="N12" s="11">
        <v>9.5600000000000008E-3</v>
      </c>
      <c r="O12" s="16" t="s">
        <v>961</v>
      </c>
      <c r="P12" s="9" t="s">
        <v>1036</v>
      </c>
      <c r="S12" s="11" t="s">
        <v>122</v>
      </c>
      <c r="T12" s="11">
        <v>4.7099999999999998E-3</v>
      </c>
      <c r="U12" s="9" t="s">
        <v>670</v>
      </c>
      <c r="V12" s="9" t="s">
        <v>1206</v>
      </c>
      <c r="Y12" s="11" t="s">
        <v>191</v>
      </c>
      <c r="Z12" s="11">
        <v>1.0000000000000001E-5</v>
      </c>
      <c r="AA12" s="10" t="s">
        <v>543</v>
      </c>
      <c r="AB12" s="10" t="s">
        <v>544</v>
      </c>
      <c r="AC12" s="14" t="s">
        <v>1309</v>
      </c>
    </row>
    <row r="13" spans="1:29" x14ac:dyDescent="0.25">
      <c r="A13" s="11" t="s">
        <v>1393</v>
      </c>
      <c r="B13" s="11">
        <v>1.175E-2</v>
      </c>
      <c r="C13" s="9" t="s">
        <v>1405</v>
      </c>
      <c r="D13" s="9" t="s">
        <v>693</v>
      </c>
      <c r="G13" s="11" t="s">
        <v>184</v>
      </c>
      <c r="H13" s="15">
        <v>0</v>
      </c>
      <c r="I13" s="10" t="s">
        <v>960</v>
      </c>
      <c r="J13" s="10" t="s">
        <v>707</v>
      </c>
      <c r="K13" s="14" t="s">
        <v>1307</v>
      </c>
      <c r="M13" s="11" t="s">
        <v>253</v>
      </c>
      <c r="N13" s="15">
        <v>0</v>
      </c>
      <c r="O13" s="9" t="s">
        <v>962</v>
      </c>
      <c r="P13" s="9" t="s">
        <v>1071</v>
      </c>
      <c r="S13" s="11" t="s">
        <v>123</v>
      </c>
      <c r="T13" s="11">
        <v>5.0000000000000002E-5</v>
      </c>
      <c r="U13" s="9" t="s">
        <v>673</v>
      </c>
      <c r="V13" s="9" t="s">
        <v>586</v>
      </c>
      <c r="Y13" s="11" t="s">
        <v>192</v>
      </c>
      <c r="Z13" s="11">
        <v>1.7000000000000001E-4</v>
      </c>
      <c r="AA13" s="9" t="s">
        <v>552</v>
      </c>
      <c r="AB13" s="9" t="s">
        <v>713</v>
      </c>
    </row>
    <row r="14" spans="1:29" x14ac:dyDescent="0.25">
      <c r="A14" s="11" t="s">
        <v>19</v>
      </c>
      <c r="B14" s="11">
        <v>4.4999999999999997E-3</v>
      </c>
      <c r="C14" s="9" t="s">
        <v>81</v>
      </c>
      <c r="D14" s="9" t="s">
        <v>655</v>
      </c>
      <c r="G14" s="11" t="s">
        <v>358</v>
      </c>
      <c r="H14" s="11">
        <v>1.3600000000000001E-3</v>
      </c>
      <c r="I14" s="9" t="s">
        <v>745</v>
      </c>
      <c r="J14" s="9" t="s">
        <v>1031</v>
      </c>
      <c r="M14" s="11" t="s">
        <v>254</v>
      </c>
      <c r="N14" s="11">
        <v>1.6750000000000001E-2</v>
      </c>
      <c r="O14" s="9" t="s">
        <v>843</v>
      </c>
      <c r="P14" s="9" t="s">
        <v>682</v>
      </c>
      <c r="S14" s="11" t="s">
        <v>124</v>
      </c>
      <c r="T14" s="11">
        <v>6.0000000000000002E-5</v>
      </c>
      <c r="U14" s="9" t="s">
        <v>587</v>
      </c>
      <c r="V14" s="9" t="s">
        <v>674</v>
      </c>
      <c r="Y14" s="11" t="s">
        <v>193</v>
      </c>
      <c r="Z14" s="11">
        <v>2.2769999999999999E-2</v>
      </c>
      <c r="AA14" s="9" t="s">
        <v>553</v>
      </c>
      <c r="AB14" s="9" t="s">
        <v>714</v>
      </c>
    </row>
    <row r="15" spans="1:29" x14ac:dyDescent="0.25">
      <c r="A15" s="11" t="s">
        <v>22</v>
      </c>
      <c r="B15" s="11">
        <v>1E-4</v>
      </c>
      <c r="C15" s="9" t="s">
        <v>83</v>
      </c>
      <c r="D15" s="9" t="s">
        <v>656</v>
      </c>
      <c r="G15" s="11" t="s">
        <v>359</v>
      </c>
      <c r="H15" s="11">
        <v>8.9999999999999998E-4</v>
      </c>
      <c r="I15" s="9" t="s">
        <v>746</v>
      </c>
      <c r="J15" s="9" t="s">
        <v>1032</v>
      </c>
      <c r="M15" s="11" t="s">
        <v>255</v>
      </c>
      <c r="N15" s="11">
        <v>7.4200000000000004E-3</v>
      </c>
      <c r="O15" s="9" t="s">
        <v>963</v>
      </c>
      <c r="P15" s="9" t="s">
        <v>1072</v>
      </c>
      <c r="S15" s="11" t="s">
        <v>125</v>
      </c>
      <c r="T15" s="11">
        <v>2.2000000000000001E-4</v>
      </c>
      <c r="U15" s="9" t="s">
        <v>588</v>
      </c>
      <c r="V15" s="9" t="s">
        <v>652</v>
      </c>
      <c r="Y15" s="11" t="s">
        <v>194</v>
      </c>
      <c r="Z15" s="11">
        <v>1.0000000000000001E-5</v>
      </c>
      <c r="AA15" s="9" t="s">
        <v>554</v>
      </c>
      <c r="AB15" s="9" t="s">
        <v>654</v>
      </c>
    </row>
    <row r="16" spans="1:29" x14ac:dyDescent="0.25">
      <c r="A16" s="11" t="s">
        <v>24</v>
      </c>
      <c r="B16" s="11">
        <v>5.1000000000000004E-4</v>
      </c>
      <c r="C16" s="9" t="s">
        <v>84</v>
      </c>
      <c r="D16" s="9" t="s">
        <v>1059</v>
      </c>
      <c r="G16" s="11" t="s">
        <v>360</v>
      </c>
      <c r="H16" s="11">
        <v>4.8999999999999998E-4</v>
      </c>
      <c r="I16" s="10" t="s">
        <v>747</v>
      </c>
      <c r="J16" s="10" t="s">
        <v>1033</v>
      </c>
      <c r="K16" s="14" t="s">
        <v>1307</v>
      </c>
      <c r="M16" s="11" t="s">
        <v>257</v>
      </c>
      <c r="N16" s="11">
        <v>1.2630000000000001E-2</v>
      </c>
      <c r="O16" s="9" t="s">
        <v>964</v>
      </c>
      <c r="P16" s="9" t="s">
        <v>1073</v>
      </c>
      <c r="S16" s="11" t="s">
        <v>1336</v>
      </c>
      <c r="T16" s="11">
        <v>2.49E-3</v>
      </c>
      <c r="U16" s="9" t="s">
        <v>1357</v>
      </c>
      <c r="V16" s="9" t="s">
        <v>693</v>
      </c>
      <c r="Y16" s="11" t="s">
        <v>196</v>
      </c>
      <c r="Z16" s="11">
        <v>6.8000000000000005E-4</v>
      </c>
      <c r="AA16" s="9" t="s">
        <v>555</v>
      </c>
      <c r="AB16" s="9" t="s">
        <v>1266</v>
      </c>
    </row>
    <row r="17" spans="1:28" x14ac:dyDescent="0.25">
      <c r="A17" s="11" t="s">
        <v>28</v>
      </c>
      <c r="B17" s="11">
        <v>1.0000000000000001E-5</v>
      </c>
      <c r="C17" s="10" t="s">
        <v>86</v>
      </c>
      <c r="D17" s="9" t="s">
        <v>658</v>
      </c>
      <c r="E17" s="14" t="s">
        <v>1303</v>
      </c>
      <c r="G17" s="11" t="s">
        <v>250</v>
      </c>
      <c r="H17" s="11">
        <v>5.0000000000000002E-5</v>
      </c>
      <c r="I17" s="9" t="s">
        <v>748</v>
      </c>
      <c r="J17" s="9" t="s">
        <v>1034</v>
      </c>
      <c r="M17" s="11" t="s">
        <v>258</v>
      </c>
      <c r="N17" s="11">
        <v>3.9079999999999997E-2</v>
      </c>
      <c r="O17" s="10" t="s">
        <v>965</v>
      </c>
      <c r="P17" s="10" t="s">
        <v>1066</v>
      </c>
      <c r="Q17" s="14" t="s">
        <v>1307</v>
      </c>
      <c r="S17" s="11" t="s">
        <v>126</v>
      </c>
      <c r="T17" s="11">
        <v>3.4399999999999999E-3</v>
      </c>
      <c r="U17" s="9" t="s">
        <v>672</v>
      </c>
      <c r="Y17" s="11" t="s">
        <v>198</v>
      </c>
      <c r="Z17" s="11">
        <v>5.4000000000000001E-4</v>
      </c>
      <c r="AA17" s="9" t="s">
        <v>556</v>
      </c>
      <c r="AB17" s="9" t="s">
        <v>654</v>
      </c>
    </row>
    <row r="18" spans="1:28" x14ac:dyDescent="0.25">
      <c r="A18" s="11" t="s">
        <v>32</v>
      </c>
      <c r="B18" s="11">
        <v>1.721E-2</v>
      </c>
      <c r="C18" s="9" t="s">
        <v>90</v>
      </c>
      <c r="D18" s="9" t="s">
        <v>654</v>
      </c>
      <c r="G18" s="11" t="s">
        <v>251</v>
      </c>
      <c r="H18" s="11">
        <v>2.0000000000000002E-5</v>
      </c>
      <c r="I18" s="9" t="s">
        <v>749</v>
      </c>
      <c r="J18" s="9" t="s">
        <v>1035</v>
      </c>
      <c r="M18" s="11" t="s">
        <v>4</v>
      </c>
      <c r="N18" s="11">
        <v>2.0449999999999999E-2</v>
      </c>
      <c r="O18" s="9" t="s">
        <v>966</v>
      </c>
      <c r="P18" s="9" t="s">
        <v>1074</v>
      </c>
      <c r="S18" s="11" t="s">
        <v>127</v>
      </c>
      <c r="T18" s="15">
        <v>0</v>
      </c>
      <c r="U18" s="9" t="s">
        <v>589</v>
      </c>
      <c r="V18" s="9" t="s">
        <v>1205</v>
      </c>
      <c r="Y18" s="11" t="s">
        <v>199</v>
      </c>
      <c r="Z18" s="15">
        <v>0</v>
      </c>
      <c r="AA18" s="9" t="s">
        <v>642</v>
      </c>
      <c r="AB18" s="17" t="s">
        <v>1202</v>
      </c>
    </row>
    <row r="19" spans="1:28" x14ac:dyDescent="0.25">
      <c r="A19" s="11" t="s">
        <v>1394</v>
      </c>
      <c r="B19" s="11">
        <v>2.111E-2</v>
      </c>
      <c r="C19" s="9" t="s">
        <v>1397</v>
      </c>
      <c r="D19" s="9" t="s">
        <v>1402</v>
      </c>
      <c r="G19" s="11" t="s">
        <v>252</v>
      </c>
      <c r="H19" s="15">
        <v>0</v>
      </c>
      <c r="I19" s="16" t="s">
        <v>961</v>
      </c>
      <c r="J19" s="9" t="s">
        <v>1036</v>
      </c>
      <c r="M19" s="11" t="s">
        <v>259</v>
      </c>
      <c r="N19" s="11">
        <v>1.0000000000000001E-5</v>
      </c>
      <c r="O19" s="9" t="s">
        <v>967</v>
      </c>
      <c r="P19" s="9" t="s">
        <v>1075</v>
      </c>
      <c r="S19" s="11" t="s">
        <v>286</v>
      </c>
      <c r="T19" s="11">
        <v>1.74E-3</v>
      </c>
      <c r="U19" s="9" t="s">
        <v>1314</v>
      </c>
      <c r="Y19" s="11" t="s">
        <v>200</v>
      </c>
      <c r="Z19" s="11">
        <v>2.0000000000000002E-5</v>
      </c>
      <c r="AA19" s="9" t="s">
        <v>557</v>
      </c>
      <c r="AB19" s="9" t="s">
        <v>1203</v>
      </c>
    </row>
    <row r="20" spans="1:28" x14ac:dyDescent="0.25">
      <c r="A20" s="11" t="s">
        <v>37</v>
      </c>
      <c r="B20" s="11">
        <v>2.0000000000000002E-5</v>
      </c>
      <c r="C20" s="9" t="s">
        <v>94</v>
      </c>
      <c r="D20" s="9" t="s">
        <v>654</v>
      </c>
      <c r="G20" s="11" t="s">
        <v>361</v>
      </c>
      <c r="H20" s="11">
        <v>4.0000000000000003E-5</v>
      </c>
      <c r="I20" s="9" t="s">
        <v>750</v>
      </c>
      <c r="J20" s="9" t="s">
        <v>1037</v>
      </c>
      <c r="M20" s="11" t="s">
        <v>260</v>
      </c>
      <c r="N20" s="11">
        <v>2.0760000000000001E-2</v>
      </c>
      <c r="O20" s="9" t="s">
        <v>968</v>
      </c>
      <c r="P20" s="9" t="s">
        <v>1076</v>
      </c>
      <c r="S20" s="11" t="s">
        <v>128</v>
      </c>
      <c r="T20" s="11">
        <v>6.0000000000000002E-5</v>
      </c>
      <c r="U20" s="9" t="s">
        <v>676</v>
      </c>
      <c r="V20" s="9" t="s">
        <v>654</v>
      </c>
      <c r="Y20" s="11" t="s">
        <v>201</v>
      </c>
      <c r="Z20" s="15">
        <v>0</v>
      </c>
      <c r="AA20" s="9" t="s">
        <v>645</v>
      </c>
      <c r="AB20" s="9" t="s">
        <v>654</v>
      </c>
    </row>
    <row r="21" spans="1:28" x14ac:dyDescent="0.25">
      <c r="A21" s="11" t="s">
        <v>1395</v>
      </c>
      <c r="B21" s="11">
        <v>1.5900000000000001E-3</v>
      </c>
      <c r="C21" s="9" t="s">
        <v>1398</v>
      </c>
      <c r="D21" s="9" t="s">
        <v>693</v>
      </c>
      <c r="G21" s="11" t="s">
        <v>362</v>
      </c>
      <c r="H21" s="11">
        <v>4.0000000000000003E-5</v>
      </c>
      <c r="I21" s="16" t="s">
        <v>1038</v>
      </c>
      <c r="J21" s="9" t="s">
        <v>1039</v>
      </c>
      <c r="M21" s="11" t="s">
        <v>261</v>
      </c>
      <c r="N21" s="15">
        <v>0</v>
      </c>
      <c r="O21" s="9" t="s">
        <v>969</v>
      </c>
      <c r="P21" s="9" t="s">
        <v>1077</v>
      </c>
      <c r="S21" s="11" t="s">
        <v>129</v>
      </c>
      <c r="T21" s="11">
        <v>1.2999999999999999E-4</v>
      </c>
      <c r="U21" s="9" t="s">
        <v>590</v>
      </c>
      <c r="V21" s="9" t="s">
        <v>1208</v>
      </c>
      <c r="Y21" s="11" t="s">
        <v>29</v>
      </c>
      <c r="Z21" s="11">
        <v>1.487E-2</v>
      </c>
      <c r="AA21" s="9" t="s">
        <v>87</v>
      </c>
      <c r="AB21" s="9" t="s">
        <v>715</v>
      </c>
    </row>
    <row r="22" spans="1:28" x14ac:dyDescent="0.25">
      <c r="A22" s="11" t="s">
        <v>40</v>
      </c>
      <c r="B22" s="15">
        <v>8.0000000000000004E-4</v>
      </c>
      <c r="C22" s="9" t="s">
        <v>660</v>
      </c>
      <c r="G22" s="11" t="s">
        <v>363</v>
      </c>
      <c r="H22" s="15">
        <v>0</v>
      </c>
      <c r="I22" s="16" t="s">
        <v>1020</v>
      </c>
      <c r="J22" s="9" t="s">
        <v>1040</v>
      </c>
      <c r="M22" s="11" t="s">
        <v>262</v>
      </c>
      <c r="N22" s="11">
        <v>1.1E-4</v>
      </c>
      <c r="O22" s="9" t="s">
        <v>970</v>
      </c>
      <c r="P22" s="9" t="s">
        <v>1078</v>
      </c>
      <c r="S22" s="11" t="s">
        <v>23</v>
      </c>
      <c r="T22" s="15">
        <v>0</v>
      </c>
      <c r="U22" s="9" t="s">
        <v>591</v>
      </c>
      <c r="V22" s="9" t="s">
        <v>666</v>
      </c>
      <c r="Y22" s="11" t="s">
        <v>202</v>
      </c>
      <c r="Z22" s="11">
        <v>5.0000000000000001E-3</v>
      </c>
      <c r="AA22" s="9" t="s">
        <v>716</v>
      </c>
      <c r="AB22" s="9" t="s">
        <v>693</v>
      </c>
    </row>
    <row r="23" spans="1:28" x14ac:dyDescent="0.25">
      <c r="A23" s="11" t="s">
        <v>41</v>
      </c>
      <c r="B23" s="11">
        <v>4.2000000000000002E-4</v>
      </c>
      <c r="C23" s="9" t="s">
        <v>95</v>
      </c>
      <c r="D23" s="9" t="s">
        <v>697</v>
      </c>
      <c r="G23" s="11" t="s">
        <v>364</v>
      </c>
      <c r="H23" s="15">
        <v>0</v>
      </c>
      <c r="I23" s="9" t="s">
        <v>751</v>
      </c>
      <c r="J23" s="9" t="s">
        <v>1041</v>
      </c>
      <c r="M23" s="11" t="s">
        <v>8</v>
      </c>
      <c r="N23" s="11">
        <v>3.8999999999999998E-3</v>
      </c>
      <c r="O23" s="9" t="s">
        <v>76</v>
      </c>
      <c r="P23" s="9" t="s">
        <v>1067</v>
      </c>
      <c r="S23" s="11" t="s">
        <v>130</v>
      </c>
      <c r="T23" s="15">
        <v>0</v>
      </c>
      <c r="U23" s="9" t="s">
        <v>667</v>
      </c>
      <c r="V23" s="9" t="s">
        <v>668</v>
      </c>
      <c r="Y23" s="11" t="s">
        <v>203</v>
      </c>
      <c r="Z23" s="11">
        <v>1.4999999999999999E-4</v>
      </c>
      <c r="AA23" s="9" t="s">
        <v>724</v>
      </c>
      <c r="AB23" s="9" t="s">
        <v>1123</v>
      </c>
    </row>
    <row r="24" spans="1:28" x14ac:dyDescent="0.25">
      <c r="A24" s="11" t="s">
        <v>43</v>
      </c>
      <c r="B24" s="13">
        <v>0</v>
      </c>
      <c r="C24" s="9" t="s">
        <v>1277</v>
      </c>
      <c r="D24" s="9" t="s">
        <v>654</v>
      </c>
      <c r="G24" s="11" t="s">
        <v>256</v>
      </c>
      <c r="H24" s="15">
        <v>1.0000000000000001E-5</v>
      </c>
      <c r="I24" s="9" t="s">
        <v>752</v>
      </c>
      <c r="J24" s="9" t="s">
        <v>1042</v>
      </c>
      <c r="M24" s="11" t="s">
        <v>264</v>
      </c>
      <c r="N24" s="11">
        <v>9.0600000000000003E-3</v>
      </c>
      <c r="O24" s="9" t="s">
        <v>971</v>
      </c>
      <c r="P24" s="9" t="s">
        <v>1079</v>
      </c>
      <c r="S24" s="11" t="s">
        <v>1337</v>
      </c>
      <c r="T24" s="15">
        <v>0</v>
      </c>
      <c r="U24" s="9" t="s">
        <v>1358</v>
      </c>
      <c r="V24" s="9" t="s">
        <v>1418</v>
      </c>
      <c r="Y24" s="11" t="s">
        <v>204</v>
      </c>
      <c r="Z24" s="15">
        <v>0</v>
      </c>
      <c r="AA24" s="9" t="s">
        <v>558</v>
      </c>
      <c r="AB24" s="9" t="s">
        <v>693</v>
      </c>
    </row>
    <row r="25" spans="1:28" x14ac:dyDescent="0.25">
      <c r="A25" s="11" t="s">
        <v>45</v>
      </c>
      <c r="B25" s="11">
        <v>8.2100000000000003E-3</v>
      </c>
      <c r="C25" s="9" t="s">
        <v>96</v>
      </c>
      <c r="D25" s="9" t="s">
        <v>659</v>
      </c>
      <c r="G25" s="11" t="s">
        <v>1317</v>
      </c>
      <c r="H25" s="11">
        <v>1.2700000000000001E-3</v>
      </c>
      <c r="I25" s="9" t="s">
        <v>1374</v>
      </c>
      <c r="J25" s="18" t="s">
        <v>1406</v>
      </c>
      <c r="M25" s="11" t="s">
        <v>265</v>
      </c>
      <c r="N25" s="15">
        <v>0</v>
      </c>
      <c r="O25" s="9" t="s">
        <v>972</v>
      </c>
      <c r="P25" s="9" t="s">
        <v>654</v>
      </c>
      <c r="S25" s="11" t="s">
        <v>131</v>
      </c>
      <c r="T25" s="15">
        <v>0</v>
      </c>
      <c r="U25" s="9" t="s">
        <v>639</v>
      </c>
      <c r="V25" s="9" t="s">
        <v>675</v>
      </c>
      <c r="Y25" s="11" t="s">
        <v>31</v>
      </c>
      <c r="Z25" s="11">
        <v>1.0000000000000001E-5</v>
      </c>
      <c r="AA25" s="9" t="s">
        <v>89</v>
      </c>
      <c r="AB25" s="9" t="s">
        <v>1123</v>
      </c>
    </row>
    <row r="26" spans="1:28" x14ac:dyDescent="0.25">
      <c r="A26" s="11" t="s">
        <v>46</v>
      </c>
      <c r="B26" s="15">
        <v>0</v>
      </c>
      <c r="C26" s="9" t="s">
        <v>97</v>
      </c>
      <c r="D26" s="9" t="s">
        <v>654</v>
      </c>
      <c r="G26" s="11" t="s">
        <v>365</v>
      </c>
      <c r="H26" s="15">
        <v>0</v>
      </c>
      <c r="I26" s="9" t="s">
        <v>753</v>
      </c>
      <c r="J26" s="9" t="s">
        <v>1043</v>
      </c>
      <c r="M26" s="11" t="s">
        <v>266</v>
      </c>
      <c r="N26" s="11">
        <v>6.0000000000000002E-5</v>
      </c>
      <c r="O26" s="9" t="s">
        <v>973</v>
      </c>
      <c r="P26" s="9" t="s">
        <v>1063</v>
      </c>
      <c r="S26" s="11" t="s">
        <v>132</v>
      </c>
      <c r="T26" s="15">
        <v>0</v>
      </c>
      <c r="U26" s="9" t="s">
        <v>592</v>
      </c>
      <c r="V26" s="9" t="s">
        <v>671</v>
      </c>
      <c r="Y26" s="11" t="s">
        <v>205</v>
      </c>
      <c r="Z26" s="11">
        <v>9.3600000000000003E-3</v>
      </c>
      <c r="AA26" s="9" t="s">
        <v>559</v>
      </c>
    </row>
    <row r="27" spans="1:28" x14ac:dyDescent="0.25">
      <c r="A27" s="11" t="s">
        <v>49</v>
      </c>
      <c r="B27" s="15">
        <v>0</v>
      </c>
      <c r="C27" s="9" t="s">
        <v>1278</v>
      </c>
      <c r="D27" s="9" t="s">
        <v>1279</v>
      </c>
      <c r="G27" s="11" t="s">
        <v>366</v>
      </c>
      <c r="H27" s="15">
        <v>0</v>
      </c>
      <c r="I27" s="9" t="s">
        <v>754</v>
      </c>
      <c r="J27" s="9" t="s">
        <v>1044</v>
      </c>
      <c r="M27" s="11" t="s">
        <v>267</v>
      </c>
      <c r="N27" s="11">
        <v>1.0540000000000001E-2</v>
      </c>
      <c r="O27" s="9" t="s">
        <v>974</v>
      </c>
      <c r="P27" s="9" t="s">
        <v>1080</v>
      </c>
      <c r="S27" s="11" t="s">
        <v>133</v>
      </c>
      <c r="T27" s="11">
        <v>1.09E-3</v>
      </c>
      <c r="U27" s="9" t="s">
        <v>679</v>
      </c>
      <c r="V27" s="9" t="s">
        <v>1209</v>
      </c>
      <c r="Y27" s="11" t="s">
        <v>33</v>
      </c>
      <c r="Z27" s="15">
        <v>0</v>
      </c>
      <c r="AA27" s="9" t="s">
        <v>560</v>
      </c>
    </row>
    <row r="28" spans="1:28" x14ac:dyDescent="0.25">
      <c r="A28" s="11" t="s">
        <v>52</v>
      </c>
      <c r="B28" s="11">
        <v>1.805E-2</v>
      </c>
      <c r="C28" s="9" t="s">
        <v>99</v>
      </c>
      <c r="D28" s="9" t="s">
        <v>1060</v>
      </c>
      <c r="G28" s="11" t="s">
        <v>1318</v>
      </c>
      <c r="H28" s="11">
        <v>8.4899999999999993E-3</v>
      </c>
      <c r="I28" s="9" t="s">
        <v>1375</v>
      </c>
      <c r="J28" s="18" t="s">
        <v>1407</v>
      </c>
      <c r="M28" s="11" t="s">
        <v>268</v>
      </c>
      <c r="N28" s="11">
        <v>5.3E-3</v>
      </c>
      <c r="O28" s="9" t="s">
        <v>975</v>
      </c>
      <c r="P28" s="9" t="s">
        <v>654</v>
      </c>
      <c r="S28" s="11" t="s">
        <v>134</v>
      </c>
      <c r="T28" s="15">
        <v>0</v>
      </c>
      <c r="U28" s="9" t="s">
        <v>593</v>
      </c>
      <c r="V28" s="9" t="s">
        <v>678</v>
      </c>
      <c r="Y28" s="11" t="s">
        <v>206</v>
      </c>
      <c r="Z28" s="11">
        <v>3.3600000000000001E-3</v>
      </c>
      <c r="AA28" s="9" t="s">
        <v>1356</v>
      </c>
      <c r="AB28" s="18" t="s">
        <v>1429</v>
      </c>
    </row>
    <row r="29" spans="1:28" x14ac:dyDescent="0.25">
      <c r="A29" s="11" t="s">
        <v>488</v>
      </c>
      <c r="B29" s="11">
        <v>2.7609999999999999E-2</v>
      </c>
      <c r="C29" s="9" t="s">
        <v>1399</v>
      </c>
      <c r="D29" s="9" t="s">
        <v>1401</v>
      </c>
      <c r="G29" s="11" t="s">
        <v>261</v>
      </c>
      <c r="H29" s="11">
        <v>8.4000000000000003E-4</v>
      </c>
      <c r="I29" s="9" t="s">
        <v>755</v>
      </c>
      <c r="J29" s="9" t="s">
        <v>1045</v>
      </c>
      <c r="M29" s="11" t="s">
        <v>269</v>
      </c>
      <c r="N29" s="11">
        <v>2.4000000000000001E-4</v>
      </c>
      <c r="O29" s="9" t="s">
        <v>772</v>
      </c>
      <c r="P29" s="9" t="s">
        <v>1084</v>
      </c>
      <c r="S29" s="11" t="s">
        <v>135</v>
      </c>
      <c r="T29" s="11">
        <v>1.2700000000000001E-3</v>
      </c>
      <c r="U29" s="9" t="s">
        <v>594</v>
      </c>
      <c r="V29" s="9" t="s">
        <v>677</v>
      </c>
      <c r="Y29" s="11" t="s">
        <v>207</v>
      </c>
      <c r="Z29" s="11">
        <v>2.0000000000000002E-5</v>
      </c>
      <c r="AA29" s="9" t="s">
        <v>561</v>
      </c>
      <c r="AB29" s="9" t="s">
        <v>654</v>
      </c>
    </row>
    <row r="30" spans="1:28" x14ac:dyDescent="0.25">
      <c r="A30" s="11" t="s">
        <v>54</v>
      </c>
      <c r="B30" s="11">
        <v>3.3930000000000002E-2</v>
      </c>
      <c r="C30" s="9" t="s">
        <v>101</v>
      </c>
      <c r="D30" s="9" t="s">
        <v>654</v>
      </c>
      <c r="G30" s="11" t="s">
        <v>367</v>
      </c>
      <c r="H30" s="11">
        <v>6.4999999999999997E-4</v>
      </c>
      <c r="I30" s="9" t="s">
        <v>756</v>
      </c>
      <c r="J30" s="9" t="s">
        <v>1046</v>
      </c>
      <c r="M30" s="11" t="s">
        <v>270</v>
      </c>
      <c r="N30" s="15">
        <v>0</v>
      </c>
      <c r="O30" s="9" t="s">
        <v>640</v>
      </c>
      <c r="S30" s="11" t="s">
        <v>30</v>
      </c>
      <c r="T30" s="15">
        <v>0</v>
      </c>
      <c r="U30" s="9" t="s">
        <v>88</v>
      </c>
      <c r="V30" s="9" t="s">
        <v>680</v>
      </c>
      <c r="Y30" s="11" t="s">
        <v>35</v>
      </c>
      <c r="Z30" s="11">
        <v>1.03E-2</v>
      </c>
      <c r="AA30" s="9" t="s">
        <v>92</v>
      </c>
      <c r="AB30" s="9" t="s">
        <v>654</v>
      </c>
    </row>
    <row r="31" spans="1:28" x14ac:dyDescent="0.25">
      <c r="A31" s="11" t="s">
        <v>55</v>
      </c>
      <c r="B31" s="11">
        <v>1.6999999999999999E-3</v>
      </c>
      <c r="C31" s="9" t="s">
        <v>102</v>
      </c>
      <c r="D31" s="9" t="s">
        <v>654</v>
      </c>
      <c r="G31" s="11" t="s">
        <v>368</v>
      </c>
      <c r="H31" s="11">
        <v>2.2759999999999999E-2</v>
      </c>
      <c r="I31" s="9" t="s">
        <v>757</v>
      </c>
      <c r="J31" s="9" t="s">
        <v>1047</v>
      </c>
      <c r="M31" s="11" t="s">
        <v>11</v>
      </c>
      <c r="N31" s="11">
        <v>1.64E-3</v>
      </c>
      <c r="O31" s="9" t="s">
        <v>1315</v>
      </c>
      <c r="S31" s="11" t="s">
        <v>136</v>
      </c>
      <c r="T31" s="11">
        <v>1.0000000000000001E-5</v>
      </c>
      <c r="U31" s="9" t="s">
        <v>595</v>
      </c>
      <c r="V31" s="9" t="s">
        <v>681</v>
      </c>
      <c r="Y31" s="11" t="s">
        <v>208</v>
      </c>
      <c r="Z31" s="15">
        <v>0</v>
      </c>
      <c r="AA31" s="9" t="s">
        <v>562</v>
      </c>
      <c r="AB31" s="9" t="s">
        <v>725</v>
      </c>
    </row>
    <row r="32" spans="1:28" x14ac:dyDescent="0.25">
      <c r="A32" s="11" t="s">
        <v>219</v>
      </c>
      <c r="B32" s="11">
        <v>4.7660000000000001E-2</v>
      </c>
      <c r="C32" s="9" t="s">
        <v>1400</v>
      </c>
      <c r="D32" s="9" t="s">
        <v>728</v>
      </c>
      <c r="G32" s="11" t="s">
        <v>369</v>
      </c>
      <c r="H32" s="15">
        <v>0</v>
      </c>
      <c r="I32" s="9" t="s">
        <v>758</v>
      </c>
      <c r="J32" s="9" t="s">
        <v>1048</v>
      </c>
      <c r="M32" s="11" t="s">
        <v>12</v>
      </c>
      <c r="N32" s="15">
        <v>0</v>
      </c>
      <c r="O32" s="9" t="s">
        <v>77</v>
      </c>
      <c r="P32" s="9" t="s">
        <v>1058</v>
      </c>
      <c r="S32" s="11" t="s">
        <v>1338</v>
      </c>
      <c r="T32" s="11">
        <v>1.1199999999999999E-3</v>
      </c>
      <c r="U32" s="9" t="s">
        <v>1359</v>
      </c>
      <c r="V32" s="9" t="s">
        <v>1419</v>
      </c>
      <c r="Y32" s="11" t="s">
        <v>209</v>
      </c>
      <c r="Z32" s="15">
        <v>0</v>
      </c>
      <c r="AA32" s="9" t="s">
        <v>563</v>
      </c>
    </row>
    <row r="33" spans="1:29" x14ac:dyDescent="0.25">
      <c r="A33" s="11" t="s">
        <v>57</v>
      </c>
      <c r="B33" s="15">
        <v>0</v>
      </c>
      <c r="C33" s="9" t="s">
        <v>103</v>
      </c>
      <c r="D33" s="9" t="s">
        <v>662</v>
      </c>
      <c r="G33" s="11" t="s">
        <v>370</v>
      </c>
      <c r="H33" s="15">
        <v>0</v>
      </c>
      <c r="I33" s="9" t="s">
        <v>759</v>
      </c>
      <c r="J33" s="9" t="s">
        <v>1049</v>
      </c>
      <c r="M33" s="11" t="s">
        <v>271</v>
      </c>
      <c r="N33" s="11">
        <v>3.2730000000000002E-2</v>
      </c>
      <c r="O33" s="9" t="s">
        <v>640</v>
      </c>
      <c r="S33" s="11" t="s">
        <v>34</v>
      </c>
      <c r="T33" s="15">
        <v>0</v>
      </c>
      <c r="U33" s="9" t="s">
        <v>91</v>
      </c>
      <c r="V33" s="9" t="s">
        <v>682</v>
      </c>
      <c r="Y33" s="11" t="s">
        <v>210</v>
      </c>
      <c r="Z33" s="11">
        <v>2.3099999999999999E-2</v>
      </c>
      <c r="AA33" s="9" t="s">
        <v>559</v>
      </c>
    </row>
    <row r="34" spans="1:29" x14ac:dyDescent="0.25">
      <c r="A34" s="11" t="s">
        <v>59</v>
      </c>
      <c r="B34" s="11">
        <v>2.0240000000000001E-2</v>
      </c>
      <c r="C34" s="9" t="s">
        <v>105</v>
      </c>
      <c r="D34" s="9" t="s">
        <v>663</v>
      </c>
      <c r="G34" s="11" t="s">
        <v>371</v>
      </c>
      <c r="H34" s="15">
        <v>0</v>
      </c>
      <c r="I34" s="9" t="s">
        <v>760</v>
      </c>
      <c r="J34" s="9" t="s">
        <v>1050</v>
      </c>
      <c r="M34" s="11" t="s">
        <v>272</v>
      </c>
      <c r="N34" s="15">
        <v>0</v>
      </c>
      <c r="O34" s="9" t="s">
        <v>976</v>
      </c>
      <c r="P34" s="9" t="s">
        <v>1081</v>
      </c>
      <c r="S34" s="11" t="s">
        <v>1339</v>
      </c>
      <c r="T34" s="11">
        <v>1.5399999999999999E-3</v>
      </c>
      <c r="U34" s="9" t="s">
        <v>1360</v>
      </c>
      <c r="V34" s="9" t="s">
        <v>1208</v>
      </c>
      <c r="Y34" s="11" t="s">
        <v>211</v>
      </c>
      <c r="Z34" s="11">
        <v>1.0000000000000001E-5</v>
      </c>
      <c r="AA34" s="10" t="s">
        <v>545</v>
      </c>
      <c r="AB34" s="10" t="s">
        <v>544</v>
      </c>
      <c r="AC34" s="14" t="s">
        <v>1309</v>
      </c>
    </row>
    <row r="35" spans="1:29" x14ac:dyDescent="0.25">
      <c r="A35" s="11" t="s">
        <v>62</v>
      </c>
      <c r="B35" s="11">
        <v>4.1599999999999998E-2</v>
      </c>
      <c r="C35" s="9" t="s">
        <v>1280</v>
      </c>
      <c r="D35" s="9" t="s">
        <v>1304</v>
      </c>
      <c r="G35" s="11" t="s">
        <v>372</v>
      </c>
      <c r="H35" s="11">
        <v>1.9000000000000001E-4</v>
      </c>
      <c r="I35" s="16" t="s">
        <v>1021</v>
      </c>
      <c r="J35" s="9" t="s">
        <v>1051</v>
      </c>
      <c r="M35" s="11" t="s">
        <v>273</v>
      </c>
      <c r="N35" s="11">
        <v>1.719E-2</v>
      </c>
      <c r="O35" s="9" t="s">
        <v>977</v>
      </c>
      <c r="P35" s="9" t="s">
        <v>1242</v>
      </c>
      <c r="S35" s="11" t="s">
        <v>35</v>
      </c>
      <c r="T35" s="15">
        <v>0</v>
      </c>
      <c r="U35" s="9" t="s">
        <v>92</v>
      </c>
      <c r="V35" s="9" t="s">
        <v>654</v>
      </c>
      <c r="Y35" s="11" t="s">
        <v>212</v>
      </c>
      <c r="Z35" s="15">
        <v>0</v>
      </c>
      <c r="AA35" s="9" t="s">
        <v>564</v>
      </c>
      <c r="AB35" s="9" t="s">
        <v>726</v>
      </c>
    </row>
    <row r="36" spans="1:29" x14ac:dyDescent="0.25">
      <c r="A36" s="11" t="s">
        <v>63</v>
      </c>
      <c r="B36" s="11">
        <v>2.3900000000000002E-3</v>
      </c>
      <c r="C36" s="9" t="s">
        <v>664</v>
      </c>
      <c r="D36" s="9" t="s">
        <v>1061</v>
      </c>
      <c r="G36" s="11" t="s">
        <v>373</v>
      </c>
      <c r="H36" s="15">
        <v>0</v>
      </c>
      <c r="I36" s="9" t="s">
        <v>761</v>
      </c>
      <c r="J36" s="9" t="s">
        <v>1052</v>
      </c>
      <c r="M36" s="11" t="s">
        <v>274</v>
      </c>
      <c r="N36" s="15">
        <v>0</v>
      </c>
      <c r="O36" s="9" t="s">
        <v>640</v>
      </c>
      <c r="S36" s="11" t="s">
        <v>137</v>
      </c>
      <c r="T36" s="15">
        <v>0</v>
      </c>
      <c r="U36" s="10" t="s">
        <v>596</v>
      </c>
      <c r="V36" s="10" t="s">
        <v>1210</v>
      </c>
      <c r="W36" s="14" t="s">
        <v>1303</v>
      </c>
      <c r="Y36" s="11" t="s">
        <v>213</v>
      </c>
      <c r="Z36" s="15">
        <v>0</v>
      </c>
      <c r="AA36" s="9" t="s">
        <v>565</v>
      </c>
    </row>
    <row r="37" spans="1:29" x14ac:dyDescent="0.25">
      <c r="A37" s="11" t="s">
        <v>64</v>
      </c>
      <c r="B37" s="11">
        <v>9.0000000000000006E-5</v>
      </c>
      <c r="C37" s="9" t="s">
        <v>1281</v>
      </c>
      <c r="D37" s="9" t="s">
        <v>693</v>
      </c>
      <c r="G37" s="11" t="s">
        <v>374</v>
      </c>
      <c r="H37" s="15">
        <v>0</v>
      </c>
      <c r="I37" s="9" t="s">
        <v>762</v>
      </c>
      <c r="J37" s="9" t="s">
        <v>1053</v>
      </c>
      <c r="M37" s="11" t="s">
        <v>275</v>
      </c>
      <c r="N37" s="11">
        <v>1.6000000000000001E-4</v>
      </c>
      <c r="O37" s="9" t="s">
        <v>640</v>
      </c>
      <c r="S37" s="11" t="s">
        <v>139</v>
      </c>
      <c r="T37" s="15">
        <v>0</v>
      </c>
      <c r="U37" s="9" t="s">
        <v>684</v>
      </c>
      <c r="V37" s="9" t="s">
        <v>1211</v>
      </c>
      <c r="Y37" s="11" t="s">
        <v>214</v>
      </c>
      <c r="Z37" s="15">
        <v>0</v>
      </c>
      <c r="AA37" s="9" t="s">
        <v>566</v>
      </c>
    </row>
    <row r="38" spans="1:29" x14ac:dyDescent="0.25">
      <c r="A38" s="11" t="s">
        <v>1396</v>
      </c>
      <c r="B38" s="11">
        <v>2.98E-3</v>
      </c>
      <c r="C38" s="9" t="s">
        <v>661</v>
      </c>
      <c r="G38" s="11" t="s">
        <v>375</v>
      </c>
      <c r="H38" s="15">
        <v>0</v>
      </c>
      <c r="I38" s="9" t="s">
        <v>763</v>
      </c>
      <c r="J38" s="9" t="s">
        <v>1054</v>
      </c>
      <c r="M38" s="11" t="s">
        <v>276</v>
      </c>
      <c r="N38" s="11">
        <v>1.0000000000000001E-5</v>
      </c>
      <c r="O38" s="9" t="s">
        <v>978</v>
      </c>
      <c r="P38" s="9" t="s">
        <v>1301</v>
      </c>
      <c r="S38" s="11" t="s">
        <v>140</v>
      </c>
      <c r="T38" s="15">
        <v>0</v>
      </c>
      <c r="U38" s="9" t="s">
        <v>598</v>
      </c>
      <c r="V38" s="9" t="s">
        <v>680</v>
      </c>
      <c r="Y38" s="11" t="s">
        <v>1349</v>
      </c>
      <c r="Z38" s="15">
        <v>0</v>
      </c>
      <c r="AA38" s="9" t="s">
        <v>1355</v>
      </c>
      <c r="AB38" s="18" t="s">
        <v>1430</v>
      </c>
    </row>
    <row r="39" spans="1:29" x14ac:dyDescent="0.25">
      <c r="A39" s="11" t="s">
        <v>67</v>
      </c>
      <c r="B39" s="11">
        <v>1.46E-2</v>
      </c>
      <c r="C39" s="9" t="s">
        <v>559</v>
      </c>
      <c r="G39" s="11" t="s">
        <v>376</v>
      </c>
      <c r="H39" s="11">
        <v>4.0000000000000003E-5</v>
      </c>
      <c r="I39" s="16" t="s">
        <v>1022</v>
      </c>
      <c r="J39" s="9" t="s">
        <v>1055</v>
      </c>
      <c r="M39" s="11" t="s">
        <v>278</v>
      </c>
      <c r="N39" s="11">
        <v>7.6699999999999997E-3</v>
      </c>
      <c r="O39" s="9" t="s">
        <v>979</v>
      </c>
      <c r="P39" s="9" t="s">
        <v>1243</v>
      </c>
      <c r="S39" s="11" t="s">
        <v>38</v>
      </c>
      <c r="T39" s="11">
        <v>9.0000000000000006E-5</v>
      </c>
      <c r="U39" s="9" t="s">
        <v>1361</v>
      </c>
      <c r="V39" s="18" t="s">
        <v>1420</v>
      </c>
      <c r="Y39" s="11" t="s">
        <v>215</v>
      </c>
      <c r="Z39" s="11">
        <v>4.6999999999999999E-4</v>
      </c>
      <c r="AA39" s="9" t="s">
        <v>567</v>
      </c>
      <c r="AB39" s="9" t="s">
        <v>654</v>
      </c>
    </row>
    <row r="40" spans="1:29" x14ac:dyDescent="0.25">
      <c r="A40" s="11" t="s">
        <v>68</v>
      </c>
      <c r="B40" s="13">
        <v>0</v>
      </c>
      <c r="C40" s="9" t="s">
        <v>107</v>
      </c>
      <c r="D40" s="9" t="s">
        <v>1062</v>
      </c>
      <c r="G40" s="11" t="s">
        <v>377</v>
      </c>
      <c r="H40" s="15">
        <v>0</v>
      </c>
      <c r="I40" s="9" t="s">
        <v>764</v>
      </c>
      <c r="J40" s="9" t="s">
        <v>663</v>
      </c>
      <c r="M40" s="11" t="s">
        <v>280</v>
      </c>
      <c r="N40" s="15">
        <v>0</v>
      </c>
      <c r="O40" s="9" t="s">
        <v>793</v>
      </c>
      <c r="P40" s="9" t="s">
        <v>1101</v>
      </c>
      <c r="S40" s="11" t="s">
        <v>1340</v>
      </c>
      <c r="T40" s="11">
        <v>9.1E-4</v>
      </c>
      <c r="U40" s="9" t="s">
        <v>1362</v>
      </c>
      <c r="V40" s="9" t="s">
        <v>1421</v>
      </c>
      <c r="Y40" s="11" t="s">
        <v>160</v>
      </c>
      <c r="Z40" s="11">
        <v>5.5999999999999995E-4</v>
      </c>
      <c r="AA40" s="9" t="s">
        <v>568</v>
      </c>
      <c r="AB40" s="9" t="s">
        <v>720</v>
      </c>
    </row>
    <row r="41" spans="1:29" x14ac:dyDescent="0.25">
      <c r="A41" s="11" t="s">
        <v>69</v>
      </c>
      <c r="B41" s="11">
        <v>4.1700000000000001E-3</v>
      </c>
      <c r="C41" s="9" t="s">
        <v>108</v>
      </c>
      <c r="D41" s="9" t="s">
        <v>1403</v>
      </c>
      <c r="G41" s="11" t="s">
        <v>9</v>
      </c>
      <c r="H41" s="11">
        <v>4.0000000000000003E-5</v>
      </c>
      <c r="I41" s="10" t="s">
        <v>765</v>
      </c>
      <c r="J41" s="10" t="s">
        <v>1056</v>
      </c>
      <c r="K41" s="14" t="s">
        <v>1309</v>
      </c>
      <c r="M41" s="11" t="s">
        <v>281</v>
      </c>
      <c r="N41" s="11">
        <v>1.8000000000000001E-4</v>
      </c>
      <c r="O41" s="9" t="s">
        <v>801</v>
      </c>
      <c r="P41" s="9" t="s">
        <v>1109</v>
      </c>
      <c r="S41" s="11" t="s">
        <v>141</v>
      </c>
      <c r="T41" s="11">
        <v>1.57E-3</v>
      </c>
      <c r="U41" s="9" t="s">
        <v>599</v>
      </c>
      <c r="V41" s="9" t="s">
        <v>671</v>
      </c>
      <c r="Y41" s="11" t="s">
        <v>51</v>
      </c>
      <c r="Z41" s="15">
        <v>0</v>
      </c>
      <c r="AA41" s="10" t="s">
        <v>569</v>
      </c>
      <c r="AB41" s="10" t="s">
        <v>727</v>
      </c>
    </row>
    <row r="42" spans="1:29" x14ac:dyDescent="0.25">
      <c r="G42" s="11" t="s">
        <v>378</v>
      </c>
      <c r="H42" s="15">
        <v>0</v>
      </c>
      <c r="I42" s="9" t="s">
        <v>766</v>
      </c>
      <c r="J42" s="9" t="s">
        <v>1057</v>
      </c>
      <c r="M42" s="11" t="s">
        <v>15</v>
      </c>
      <c r="N42" s="11">
        <v>4.4400000000000004E-3</v>
      </c>
      <c r="O42" s="9" t="s">
        <v>80</v>
      </c>
      <c r="P42" s="9" t="s">
        <v>1244</v>
      </c>
      <c r="S42" s="11" t="s">
        <v>1341</v>
      </c>
      <c r="T42" s="15">
        <v>0</v>
      </c>
      <c r="U42" s="9" t="s">
        <v>1363</v>
      </c>
      <c r="V42" s="9" t="s">
        <v>1422</v>
      </c>
      <c r="Y42" s="11" t="s">
        <v>216</v>
      </c>
      <c r="Z42" s="15">
        <v>0</v>
      </c>
      <c r="AA42" s="9" t="s">
        <v>1006</v>
      </c>
      <c r="AB42" s="9" t="s">
        <v>654</v>
      </c>
    </row>
    <row r="43" spans="1:29" x14ac:dyDescent="0.25">
      <c r="G43" s="11" t="s">
        <v>1319</v>
      </c>
      <c r="H43" s="15">
        <v>0</v>
      </c>
      <c r="I43" s="9" t="s">
        <v>1376</v>
      </c>
      <c r="J43" s="18" t="s">
        <v>1408</v>
      </c>
      <c r="M43" s="11" t="s">
        <v>282</v>
      </c>
      <c r="N43" s="11">
        <v>7.1900000000000002E-3</v>
      </c>
      <c r="O43" s="9" t="s">
        <v>980</v>
      </c>
      <c r="P43" s="9" t="s">
        <v>1245</v>
      </c>
      <c r="S43" s="11" t="s">
        <v>1342</v>
      </c>
      <c r="T43" s="11">
        <v>1E-4</v>
      </c>
      <c r="U43" s="9" t="s">
        <v>1364</v>
      </c>
      <c r="V43" s="9" t="s">
        <v>1423</v>
      </c>
      <c r="Y43" s="11" t="s">
        <v>217</v>
      </c>
      <c r="Z43" s="11">
        <v>1.0000000000000001E-5</v>
      </c>
      <c r="AA43" s="9" t="s">
        <v>570</v>
      </c>
    </row>
    <row r="44" spans="1:29" x14ac:dyDescent="0.25">
      <c r="G44" s="11" t="s">
        <v>263</v>
      </c>
      <c r="H44" s="11">
        <v>2.845E-2</v>
      </c>
      <c r="I44" s="9" t="s">
        <v>767</v>
      </c>
      <c r="J44" s="10" t="s">
        <v>1409</v>
      </c>
      <c r="M44" s="11" t="s">
        <v>1310</v>
      </c>
      <c r="N44" s="15">
        <v>0</v>
      </c>
      <c r="O44" s="9" t="s">
        <v>1313</v>
      </c>
      <c r="P44" s="9" t="s">
        <v>693</v>
      </c>
      <c r="S44" s="11" t="s">
        <v>142</v>
      </c>
      <c r="T44" s="11">
        <v>2.5999999999999998E-4</v>
      </c>
      <c r="U44" s="9" t="s">
        <v>600</v>
      </c>
      <c r="V44" s="9" t="s">
        <v>683</v>
      </c>
      <c r="Y44" s="11" t="s">
        <v>494</v>
      </c>
      <c r="Z44" s="11">
        <v>2.7230000000000001E-2</v>
      </c>
      <c r="AA44" s="9" t="s">
        <v>1354</v>
      </c>
      <c r="AB44" s="9" t="s">
        <v>1195</v>
      </c>
    </row>
    <row r="45" spans="1:29" x14ac:dyDescent="0.25">
      <c r="G45" s="11" t="s">
        <v>1320</v>
      </c>
      <c r="H45" s="15">
        <v>0</v>
      </c>
      <c r="I45" s="9" t="s">
        <v>1377</v>
      </c>
      <c r="J45" s="9" t="s">
        <v>693</v>
      </c>
      <c r="M45" s="11" t="s">
        <v>283</v>
      </c>
      <c r="N45" s="11">
        <v>2.7999999999999998E-4</v>
      </c>
      <c r="O45" s="9" t="s">
        <v>981</v>
      </c>
      <c r="P45" s="9" t="s">
        <v>1246</v>
      </c>
      <c r="S45" s="11" t="s">
        <v>39</v>
      </c>
      <c r="T45" s="11">
        <v>1.472E-2</v>
      </c>
      <c r="U45" s="9" t="s">
        <v>1365</v>
      </c>
      <c r="V45" s="9" t="s">
        <v>656</v>
      </c>
      <c r="Y45" s="11" t="s">
        <v>218</v>
      </c>
      <c r="Z45" s="11">
        <v>5.3299999999999997E-3</v>
      </c>
      <c r="AA45" s="9" t="s">
        <v>571</v>
      </c>
    </row>
    <row r="46" spans="1:29" x14ac:dyDescent="0.25">
      <c r="G46" s="11" t="s">
        <v>119</v>
      </c>
      <c r="H46" s="11">
        <v>2.1000000000000001E-4</v>
      </c>
      <c r="I46" s="10" t="s">
        <v>583</v>
      </c>
      <c r="J46" s="10" t="s">
        <v>544</v>
      </c>
      <c r="K46" s="14" t="s">
        <v>1309</v>
      </c>
      <c r="M46" s="11" t="s">
        <v>284</v>
      </c>
      <c r="N46" s="15">
        <v>0</v>
      </c>
      <c r="O46" s="9" t="s">
        <v>982</v>
      </c>
      <c r="P46" s="9" t="s">
        <v>1247</v>
      </c>
      <c r="S46" s="11" t="s">
        <v>143</v>
      </c>
      <c r="T46" s="11">
        <v>1.1E-4</v>
      </c>
      <c r="U46" s="10" t="s">
        <v>601</v>
      </c>
      <c r="V46" s="10" t="s">
        <v>648</v>
      </c>
      <c r="W46" s="14" t="s">
        <v>1307</v>
      </c>
      <c r="Y46" s="11" t="s">
        <v>220</v>
      </c>
      <c r="Z46" s="11">
        <v>3.1719999999999998E-2</v>
      </c>
      <c r="AA46" s="9" t="s">
        <v>572</v>
      </c>
      <c r="AB46" s="9" t="s">
        <v>1123</v>
      </c>
    </row>
    <row r="47" spans="1:29" x14ac:dyDescent="0.25">
      <c r="G47" s="11" t="s">
        <v>266</v>
      </c>
      <c r="H47" s="15">
        <v>0</v>
      </c>
      <c r="I47" s="9" t="s">
        <v>768</v>
      </c>
      <c r="J47" s="9" t="s">
        <v>1063</v>
      </c>
      <c r="M47" s="11" t="s">
        <v>285</v>
      </c>
      <c r="N47" s="15">
        <v>0</v>
      </c>
      <c r="O47" s="9" t="s">
        <v>983</v>
      </c>
      <c r="P47" s="9" t="s">
        <v>1248</v>
      </c>
      <c r="S47" s="11" t="s">
        <v>144</v>
      </c>
      <c r="T47" s="15">
        <v>0</v>
      </c>
      <c r="U47" s="9" t="s">
        <v>602</v>
      </c>
      <c r="V47" s="9" t="s">
        <v>1212</v>
      </c>
      <c r="Y47" s="11" t="s">
        <v>221</v>
      </c>
      <c r="Z47" s="11">
        <v>5.6299999999999996E-3</v>
      </c>
      <c r="AA47" s="9" t="s">
        <v>1353</v>
      </c>
      <c r="AB47" s="9" t="s">
        <v>1222</v>
      </c>
    </row>
    <row r="48" spans="1:29" x14ac:dyDescent="0.25">
      <c r="G48" s="11" t="s">
        <v>379</v>
      </c>
      <c r="H48" s="15">
        <v>0</v>
      </c>
      <c r="I48" s="9" t="s">
        <v>769</v>
      </c>
      <c r="J48" s="9" t="s">
        <v>1082</v>
      </c>
      <c r="M48" s="11" t="s">
        <v>286</v>
      </c>
      <c r="N48" s="11">
        <v>1.73E-3</v>
      </c>
      <c r="O48" s="9" t="s">
        <v>984</v>
      </c>
      <c r="P48" s="9" t="s">
        <v>1249</v>
      </c>
      <c r="S48" s="11" t="s">
        <v>145</v>
      </c>
      <c r="T48" s="15">
        <v>0</v>
      </c>
      <c r="U48" s="9" t="s">
        <v>603</v>
      </c>
      <c r="V48" s="9" t="s">
        <v>689</v>
      </c>
      <c r="Y48" s="11" t="s">
        <v>222</v>
      </c>
      <c r="Z48" s="11">
        <v>5.4000000000000001E-4</v>
      </c>
      <c r="AA48" s="9" t="s">
        <v>573</v>
      </c>
      <c r="AB48" s="9" t="s">
        <v>728</v>
      </c>
    </row>
    <row r="49" spans="7:29" x14ac:dyDescent="0.25">
      <c r="G49" s="11" t="s">
        <v>380</v>
      </c>
      <c r="H49" s="15">
        <v>0</v>
      </c>
      <c r="I49" s="9" t="s">
        <v>770</v>
      </c>
      <c r="J49" s="9" t="s">
        <v>668</v>
      </c>
      <c r="M49" s="11" t="s">
        <v>287</v>
      </c>
      <c r="N49" s="15">
        <v>0</v>
      </c>
      <c r="O49" s="9" t="s">
        <v>985</v>
      </c>
      <c r="P49" s="9" t="s">
        <v>1250</v>
      </c>
      <c r="S49" s="11" t="s">
        <v>146</v>
      </c>
      <c r="T49" s="11">
        <v>9.0000000000000006E-5</v>
      </c>
      <c r="U49" s="9" t="s">
        <v>604</v>
      </c>
      <c r="V49" s="9" t="s">
        <v>654</v>
      </c>
      <c r="Y49" s="11" t="s">
        <v>223</v>
      </c>
      <c r="Z49" s="11">
        <v>4.9899999999999996E-3</v>
      </c>
      <c r="AA49" s="9" t="s">
        <v>574</v>
      </c>
      <c r="AB49" s="9" t="s">
        <v>729</v>
      </c>
    </row>
    <row r="50" spans="7:29" x14ac:dyDescent="0.25">
      <c r="G50" s="11" t="s">
        <v>381</v>
      </c>
      <c r="H50" s="15">
        <v>0</v>
      </c>
      <c r="I50" s="10" t="s">
        <v>771</v>
      </c>
      <c r="J50" s="10" t="s">
        <v>1083</v>
      </c>
      <c r="K50" s="14" t="s">
        <v>1308</v>
      </c>
      <c r="M50" s="11" t="s">
        <v>288</v>
      </c>
      <c r="N50" s="15">
        <v>0</v>
      </c>
      <c r="O50" s="9" t="s">
        <v>986</v>
      </c>
      <c r="P50" s="9" t="s">
        <v>1251</v>
      </c>
      <c r="S50" s="11" t="s">
        <v>147</v>
      </c>
      <c r="T50" s="15">
        <v>0</v>
      </c>
      <c r="U50" s="9" t="s">
        <v>605</v>
      </c>
      <c r="V50" s="9" t="s">
        <v>1213</v>
      </c>
      <c r="Y50" s="11" t="s">
        <v>1350</v>
      </c>
      <c r="Z50" s="11">
        <v>1.4300000000000001E-3</v>
      </c>
      <c r="AA50" s="9" t="s">
        <v>1352</v>
      </c>
    </row>
    <row r="51" spans="7:29" x14ac:dyDescent="0.25">
      <c r="G51" s="11" t="s">
        <v>269</v>
      </c>
      <c r="H51" s="11">
        <v>1.0000000000000001E-5</v>
      </c>
      <c r="I51" s="9" t="s">
        <v>772</v>
      </c>
      <c r="J51" s="9" t="s">
        <v>1084</v>
      </c>
      <c r="M51" s="11" t="s">
        <v>21</v>
      </c>
      <c r="N51" s="11">
        <v>2.2960000000000001E-2</v>
      </c>
      <c r="O51" s="9" t="s">
        <v>82</v>
      </c>
      <c r="P51" s="9" t="s">
        <v>1252</v>
      </c>
      <c r="S51" s="11" t="s">
        <v>148</v>
      </c>
      <c r="T51" s="15">
        <v>0</v>
      </c>
      <c r="U51" s="9" t="s">
        <v>685</v>
      </c>
      <c r="V51" s="9" t="s">
        <v>654</v>
      </c>
      <c r="Y51" s="11" t="s">
        <v>179</v>
      </c>
      <c r="Z51" s="15">
        <v>0</v>
      </c>
      <c r="AA51" s="9" t="s">
        <v>575</v>
      </c>
      <c r="AB51" s="9" t="s">
        <v>721</v>
      </c>
    </row>
    <row r="52" spans="7:29" x14ac:dyDescent="0.25">
      <c r="G52" s="11" t="s">
        <v>1321</v>
      </c>
      <c r="H52" s="15">
        <v>0</v>
      </c>
      <c r="I52" s="9" t="s">
        <v>1378</v>
      </c>
      <c r="J52" s="9" t="s">
        <v>1266</v>
      </c>
      <c r="M52" s="11" t="s">
        <v>289</v>
      </c>
      <c r="N52" s="15">
        <v>0</v>
      </c>
      <c r="O52" s="9" t="s">
        <v>987</v>
      </c>
      <c r="P52" s="9" t="s">
        <v>1253</v>
      </c>
      <c r="S52" s="11" t="s">
        <v>149</v>
      </c>
      <c r="T52" s="11">
        <v>5.0000000000000002E-5</v>
      </c>
      <c r="U52" s="9" t="s">
        <v>606</v>
      </c>
      <c r="V52" s="9" t="s">
        <v>654</v>
      </c>
      <c r="Y52" s="11" t="s">
        <v>224</v>
      </c>
      <c r="Z52" s="11">
        <v>6.0999999999999997E-4</v>
      </c>
      <c r="AA52" s="9" t="s">
        <v>576</v>
      </c>
      <c r="AB52" s="9" t="s">
        <v>730</v>
      </c>
    </row>
    <row r="53" spans="7:29" x14ac:dyDescent="0.25">
      <c r="G53" s="11" t="s">
        <v>10</v>
      </c>
      <c r="H53" s="11">
        <v>2.3000000000000001E-4</v>
      </c>
      <c r="I53" s="9" t="s">
        <v>773</v>
      </c>
      <c r="J53" s="9" t="s">
        <v>1085</v>
      </c>
      <c r="M53" s="11" t="s">
        <v>290</v>
      </c>
      <c r="N53" s="11">
        <v>1.1939999999999999E-2</v>
      </c>
      <c r="O53" s="9" t="s">
        <v>988</v>
      </c>
      <c r="P53" s="9" t="s">
        <v>1254</v>
      </c>
      <c r="S53" s="11" t="s">
        <v>150</v>
      </c>
      <c r="T53" s="15">
        <v>0</v>
      </c>
      <c r="U53" s="9" t="s">
        <v>607</v>
      </c>
      <c r="V53" s="9" t="s">
        <v>686</v>
      </c>
      <c r="Y53" s="11" t="s">
        <v>225</v>
      </c>
      <c r="Z53" s="11">
        <v>7.6400000000000001E-3</v>
      </c>
      <c r="AA53" s="9" t="s">
        <v>1293</v>
      </c>
    </row>
    <row r="54" spans="7:29" x14ac:dyDescent="0.25">
      <c r="G54" s="11" t="s">
        <v>382</v>
      </c>
      <c r="H54" s="11">
        <v>2.9999999999999997E-4</v>
      </c>
      <c r="I54" s="9" t="s">
        <v>774</v>
      </c>
      <c r="J54" s="9" t="s">
        <v>1086</v>
      </c>
      <c r="M54" s="11" t="s">
        <v>24</v>
      </c>
      <c r="N54" s="11">
        <v>1.3610000000000001E-2</v>
      </c>
      <c r="O54" s="9" t="s">
        <v>84</v>
      </c>
      <c r="P54" s="9" t="s">
        <v>1059</v>
      </c>
      <c r="S54" s="11" t="s">
        <v>151</v>
      </c>
      <c r="T54" s="11">
        <v>6.7000000000000002E-3</v>
      </c>
      <c r="U54" s="9" t="s">
        <v>608</v>
      </c>
      <c r="V54" s="9" t="s">
        <v>1175</v>
      </c>
      <c r="Y54" s="11" t="s">
        <v>226</v>
      </c>
      <c r="Z54" s="11">
        <v>5.4799999999999996E-3</v>
      </c>
      <c r="AA54" s="9" t="s">
        <v>1294</v>
      </c>
    </row>
    <row r="55" spans="7:29" x14ac:dyDescent="0.25">
      <c r="G55" s="11" t="s">
        <v>383</v>
      </c>
      <c r="H55" s="11">
        <v>5.0000000000000002E-5</v>
      </c>
      <c r="I55" s="10" t="s">
        <v>775</v>
      </c>
      <c r="J55" s="10" t="s">
        <v>1087</v>
      </c>
      <c r="K55" s="14" t="s">
        <v>1309</v>
      </c>
      <c r="M55" s="11" t="s">
        <v>291</v>
      </c>
      <c r="N55" s="15">
        <v>0</v>
      </c>
      <c r="O55" s="9" t="s">
        <v>989</v>
      </c>
      <c r="P55" s="9" t="s">
        <v>1126</v>
      </c>
      <c r="S55" s="11" t="s">
        <v>152</v>
      </c>
      <c r="T55" s="15">
        <v>0</v>
      </c>
      <c r="U55" s="9" t="s">
        <v>609</v>
      </c>
      <c r="V55" s="9" t="s">
        <v>654</v>
      </c>
      <c r="Y55" s="11" t="s">
        <v>227</v>
      </c>
      <c r="Z55" s="15">
        <v>0</v>
      </c>
      <c r="AA55" s="9" t="s">
        <v>1295</v>
      </c>
    </row>
    <row r="56" spans="7:29" x14ac:dyDescent="0.25">
      <c r="G56" s="11" t="s">
        <v>1322</v>
      </c>
      <c r="H56" s="11">
        <v>1.166E-2</v>
      </c>
      <c r="I56" s="9" t="s">
        <v>1379</v>
      </c>
      <c r="J56" s="9" t="s">
        <v>1266</v>
      </c>
      <c r="M56" s="11" t="s">
        <v>293</v>
      </c>
      <c r="N56" s="15">
        <v>0</v>
      </c>
      <c r="O56" s="9" t="s">
        <v>832</v>
      </c>
      <c r="P56" s="9" t="s">
        <v>1136</v>
      </c>
      <c r="S56" s="11" t="s">
        <v>42</v>
      </c>
      <c r="T56" s="15">
        <v>0</v>
      </c>
      <c r="U56" s="9" t="s">
        <v>1366</v>
      </c>
      <c r="V56" s="9" t="s">
        <v>1424</v>
      </c>
      <c r="Y56" s="11" t="s">
        <v>228</v>
      </c>
      <c r="Z56" s="15">
        <v>0</v>
      </c>
      <c r="AA56" s="9" t="s">
        <v>1296</v>
      </c>
    </row>
    <row r="57" spans="7:29" x14ac:dyDescent="0.25">
      <c r="G57" s="11" t="s">
        <v>384</v>
      </c>
      <c r="H57" s="11">
        <v>1.0000000000000001E-5</v>
      </c>
      <c r="I57" s="9" t="s">
        <v>776</v>
      </c>
      <c r="J57" s="9" t="s">
        <v>1407</v>
      </c>
      <c r="M57" s="11" t="s">
        <v>294</v>
      </c>
      <c r="N57" s="15">
        <v>0</v>
      </c>
      <c r="O57" s="9" t="s">
        <v>990</v>
      </c>
      <c r="P57" s="9" t="s">
        <v>1255</v>
      </c>
      <c r="S57" s="11" t="s">
        <v>153</v>
      </c>
      <c r="T57" s="11">
        <v>1.2E-4</v>
      </c>
      <c r="U57" s="9" t="s">
        <v>610</v>
      </c>
      <c r="V57" s="9" t="s">
        <v>689</v>
      </c>
      <c r="Y57" s="11" t="s">
        <v>229</v>
      </c>
      <c r="Z57" s="15">
        <v>0</v>
      </c>
      <c r="AA57" s="9" t="s">
        <v>577</v>
      </c>
      <c r="AB57" s="9" t="s">
        <v>731</v>
      </c>
    </row>
    <row r="58" spans="7:29" x14ac:dyDescent="0.25">
      <c r="G58" s="11" t="s">
        <v>385</v>
      </c>
      <c r="H58" s="11">
        <v>1.0000000000000001E-5</v>
      </c>
      <c r="I58" s="9" t="s">
        <v>777</v>
      </c>
      <c r="J58" s="9" t="s">
        <v>1089</v>
      </c>
      <c r="M58" s="11" t="s">
        <v>295</v>
      </c>
      <c r="N58" s="11">
        <v>1E-4</v>
      </c>
      <c r="O58" s="9" t="s">
        <v>991</v>
      </c>
      <c r="P58" s="9" t="s">
        <v>1256</v>
      </c>
      <c r="S58" s="11" t="s">
        <v>154</v>
      </c>
      <c r="T58" s="11">
        <v>6.2899999999999996E-3</v>
      </c>
      <c r="U58" s="9" t="s">
        <v>687</v>
      </c>
      <c r="V58" s="9" t="s">
        <v>688</v>
      </c>
      <c r="Y58" s="11" t="s">
        <v>230</v>
      </c>
      <c r="Z58" s="11">
        <v>1.721E-2</v>
      </c>
      <c r="AA58" s="9" t="s">
        <v>559</v>
      </c>
    </row>
    <row r="59" spans="7:29" x14ac:dyDescent="0.25">
      <c r="G59" s="11" t="s">
        <v>386</v>
      </c>
      <c r="H59" s="11">
        <v>1E-4</v>
      </c>
      <c r="I59" s="10" t="s">
        <v>778</v>
      </c>
      <c r="J59" s="10" t="s">
        <v>1088</v>
      </c>
      <c r="K59" s="14" t="s">
        <v>1308</v>
      </c>
      <c r="M59" s="11" t="s">
        <v>296</v>
      </c>
      <c r="N59" s="15">
        <v>0</v>
      </c>
      <c r="O59" s="9" t="s">
        <v>992</v>
      </c>
      <c r="P59" s="9" t="s">
        <v>651</v>
      </c>
      <c r="S59" s="11" t="s">
        <v>155</v>
      </c>
      <c r="T59" s="11">
        <v>9.6000000000000002E-4</v>
      </c>
      <c r="U59" s="9" t="s">
        <v>611</v>
      </c>
      <c r="V59" s="9" t="s">
        <v>682</v>
      </c>
      <c r="Y59" s="11" t="s">
        <v>231</v>
      </c>
      <c r="Z59" s="11">
        <v>3.8679999999999999E-2</v>
      </c>
      <c r="AA59" s="9" t="s">
        <v>647</v>
      </c>
      <c r="AB59" s="9" t="s">
        <v>732</v>
      </c>
    </row>
    <row r="60" spans="7:29" x14ac:dyDescent="0.25">
      <c r="G60" s="11" t="s">
        <v>387</v>
      </c>
      <c r="H60" s="15">
        <v>0</v>
      </c>
      <c r="I60" s="9" t="s">
        <v>779</v>
      </c>
      <c r="J60" s="9" t="s">
        <v>1090</v>
      </c>
      <c r="M60" s="11" t="s">
        <v>197</v>
      </c>
      <c r="N60" s="11">
        <v>1.5200000000000001E-3</v>
      </c>
      <c r="O60" s="9" t="s">
        <v>643</v>
      </c>
      <c r="P60" s="9" t="s">
        <v>1257</v>
      </c>
      <c r="S60" s="11" t="s">
        <v>44</v>
      </c>
      <c r="T60" s="11">
        <v>1.2E-4</v>
      </c>
      <c r="U60" s="9" t="s">
        <v>612</v>
      </c>
      <c r="V60" s="9" t="s">
        <v>663</v>
      </c>
      <c r="Y60" s="11" t="s">
        <v>232</v>
      </c>
      <c r="Z60" s="11">
        <v>1.4999999999999999E-4</v>
      </c>
      <c r="AA60" s="10" t="s">
        <v>578</v>
      </c>
      <c r="AB60" s="10" t="s">
        <v>733</v>
      </c>
      <c r="AC60" s="14" t="s">
        <v>1303</v>
      </c>
    </row>
    <row r="61" spans="7:29" x14ac:dyDescent="0.25">
      <c r="G61" s="11" t="s">
        <v>388</v>
      </c>
      <c r="H61" s="15">
        <v>0</v>
      </c>
      <c r="I61" s="9" t="s">
        <v>780</v>
      </c>
      <c r="J61" s="9" t="s">
        <v>1091</v>
      </c>
      <c r="M61" s="11" t="s">
        <v>26</v>
      </c>
      <c r="N61" s="11">
        <v>3.0000000000000001E-5</v>
      </c>
      <c r="O61" s="9" t="s">
        <v>644</v>
      </c>
      <c r="P61" s="9" t="s">
        <v>657</v>
      </c>
      <c r="S61" s="11" t="s">
        <v>156</v>
      </c>
      <c r="T61" s="15">
        <v>0</v>
      </c>
      <c r="U61" s="9" t="s">
        <v>613</v>
      </c>
      <c r="V61" s="9" t="s">
        <v>1214</v>
      </c>
      <c r="Y61" s="11" t="s">
        <v>233</v>
      </c>
      <c r="Z61" s="11">
        <v>3.5159999999999997E-2</v>
      </c>
      <c r="AA61" s="9" t="s">
        <v>559</v>
      </c>
    </row>
    <row r="62" spans="7:29" x14ac:dyDescent="0.25">
      <c r="G62" s="11" t="s">
        <v>389</v>
      </c>
      <c r="H62" s="11">
        <v>3.0000000000000001E-5</v>
      </c>
      <c r="I62" s="10" t="s">
        <v>781</v>
      </c>
      <c r="J62" s="10" t="s">
        <v>1064</v>
      </c>
      <c r="K62" s="14" t="s">
        <v>1307</v>
      </c>
      <c r="M62" s="11" t="s">
        <v>299</v>
      </c>
      <c r="N62" s="15">
        <v>0</v>
      </c>
      <c r="O62" s="9" t="s">
        <v>993</v>
      </c>
      <c r="P62" s="9" t="s">
        <v>654</v>
      </c>
      <c r="S62" s="11" t="s">
        <v>158</v>
      </c>
      <c r="T62" s="11">
        <v>2.4000000000000001E-4</v>
      </c>
      <c r="U62" s="9" t="s">
        <v>614</v>
      </c>
      <c r="V62" s="9" t="s">
        <v>654</v>
      </c>
      <c r="Y62" s="11" t="s">
        <v>234</v>
      </c>
      <c r="Z62" s="15">
        <v>0</v>
      </c>
      <c r="AA62" s="9" t="s">
        <v>579</v>
      </c>
      <c r="AB62" s="9" t="s">
        <v>734</v>
      </c>
    </row>
    <row r="63" spans="7:29" x14ac:dyDescent="0.25">
      <c r="G63" s="11" t="s">
        <v>390</v>
      </c>
      <c r="H63" s="15">
        <v>0</v>
      </c>
      <c r="I63" s="9" t="s">
        <v>782</v>
      </c>
      <c r="J63" s="9" t="s">
        <v>1092</v>
      </c>
      <c r="M63" s="11" t="s">
        <v>300</v>
      </c>
      <c r="N63" s="19">
        <v>5.9999999999999995E-4</v>
      </c>
      <c r="O63" s="20" t="s">
        <v>994</v>
      </c>
      <c r="P63" s="9" t="s">
        <v>1258</v>
      </c>
      <c r="S63" s="11" t="s">
        <v>159</v>
      </c>
      <c r="T63" s="11">
        <v>2.2699999999999999E-3</v>
      </c>
      <c r="U63" s="9" t="s">
        <v>615</v>
      </c>
      <c r="V63" s="9" t="s">
        <v>690</v>
      </c>
      <c r="Y63" s="11" t="s">
        <v>235</v>
      </c>
      <c r="Z63" s="11">
        <v>3.3230000000000003E-2</v>
      </c>
      <c r="AA63" s="9" t="s">
        <v>559</v>
      </c>
    </row>
    <row r="64" spans="7:29" x14ac:dyDescent="0.25">
      <c r="G64" s="11" t="s">
        <v>391</v>
      </c>
      <c r="H64" s="15">
        <v>0</v>
      </c>
      <c r="I64" s="10" t="s">
        <v>783</v>
      </c>
      <c r="J64" s="10" t="s">
        <v>1093</v>
      </c>
      <c r="K64" s="14" t="s">
        <v>1303</v>
      </c>
      <c r="M64" s="11" t="s">
        <v>301</v>
      </c>
      <c r="N64" s="11">
        <v>6.7999999999999996E-3</v>
      </c>
      <c r="O64" s="9" t="s">
        <v>995</v>
      </c>
      <c r="P64" s="9" t="s">
        <v>1259</v>
      </c>
      <c r="S64" s="11" t="s">
        <v>160</v>
      </c>
      <c r="T64" s="11">
        <v>3.0000000000000001E-5</v>
      </c>
      <c r="U64" s="9" t="s">
        <v>568</v>
      </c>
      <c r="V64" s="9" t="s">
        <v>720</v>
      </c>
      <c r="Y64" s="11" t="s">
        <v>236</v>
      </c>
      <c r="Z64" s="11">
        <v>9.0000000000000006E-5</v>
      </c>
      <c r="AA64" s="9" t="s">
        <v>580</v>
      </c>
      <c r="AB64" s="9" t="s">
        <v>735</v>
      </c>
    </row>
    <row r="65" spans="7:28" x14ac:dyDescent="0.25">
      <c r="G65" s="11" t="s">
        <v>392</v>
      </c>
      <c r="H65" s="15">
        <v>0</v>
      </c>
      <c r="I65" s="9" t="s">
        <v>784</v>
      </c>
      <c r="J65" s="9" t="s">
        <v>1094</v>
      </c>
      <c r="M65" s="11" t="s">
        <v>302</v>
      </c>
      <c r="N65" s="11">
        <v>1.9279999999999999E-2</v>
      </c>
      <c r="O65" s="9" t="s">
        <v>859</v>
      </c>
      <c r="P65" s="9" t="s">
        <v>1110</v>
      </c>
      <c r="S65" s="11" t="s">
        <v>161</v>
      </c>
      <c r="T65" s="15">
        <v>0</v>
      </c>
      <c r="U65" s="9" t="s">
        <v>616</v>
      </c>
      <c r="V65" s="9" t="s">
        <v>654</v>
      </c>
      <c r="Y65" s="11" t="s">
        <v>1351</v>
      </c>
      <c r="Z65" s="15">
        <v>0</v>
      </c>
      <c r="AA65" s="9" t="s">
        <v>617</v>
      </c>
      <c r="AB65" s="9" t="s">
        <v>1431</v>
      </c>
    </row>
    <row r="66" spans="7:28" x14ac:dyDescent="0.25">
      <c r="G66" s="11" t="s">
        <v>277</v>
      </c>
      <c r="H66" s="15">
        <v>0</v>
      </c>
      <c r="I66" s="9" t="s">
        <v>785</v>
      </c>
      <c r="J66" s="9" t="s">
        <v>1095</v>
      </c>
      <c r="M66" s="11" t="s">
        <v>138</v>
      </c>
      <c r="N66" s="11">
        <v>3.9710000000000002E-2</v>
      </c>
      <c r="O66" s="9" t="s">
        <v>597</v>
      </c>
      <c r="P66" s="9" t="s">
        <v>1260</v>
      </c>
      <c r="S66" s="11" t="s">
        <v>48</v>
      </c>
      <c r="T66" s="15">
        <v>0</v>
      </c>
      <c r="U66" s="9" t="s">
        <v>98</v>
      </c>
      <c r="V66" s="9" t="s">
        <v>719</v>
      </c>
      <c r="Y66" s="11" t="s">
        <v>237</v>
      </c>
      <c r="Z66" s="11">
        <v>8.0000000000000007E-5</v>
      </c>
      <c r="AA66" s="9" t="s">
        <v>559</v>
      </c>
    </row>
    <row r="67" spans="7:28" x14ac:dyDescent="0.25">
      <c r="G67" s="11" t="s">
        <v>393</v>
      </c>
      <c r="H67" s="11">
        <v>1.1E-4</v>
      </c>
      <c r="I67" s="9" t="s">
        <v>786</v>
      </c>
      <c r="J67" s="9" t="s">
        <v>1096</v>
      </c>
      <c r="M67" s="11" t="s">
        <v>303</v>
      </c>
      <c r="N67" s="11">
        <v>1.2199999999999999E-3</v>
      </c>
      <c r="O67" s="9" t="s">
        <v>996</v>
      </c>
      <c r="P67" s="9" t="s">
        <v>1261</v>
      </c>
      <c r="S67" s="11" t="s">
        <v>50</v>
      </c>
      <c r="T67" s="11">
        <v>1.33E-3</v>
      </c>
      <c r="U67" s="9" t="s">
        <v>559</v>
      </c>
      <c r="Y67" s="11" t="s">
        <v>238</v>
      </c>
      <c r="Z67" s="11">
        <v>4.0000000000000002E-4</v>
      </c>
      <c r="AA67" s="9" t="s">
        <v>559</v>
      </c>
    </row>
    <row r="68" spans="7:28" x14ac:dyDescent="0.25">
      <c r="G68" s="11" t="s">
        <v>394</v>
      </c>
      <c r="H68" s="11">
        <v>2.0000000000000002E-5</v>
      </c>
      <c r="I68" s="9" t="s">
        <v>787</v>
      </c>
      <c r="J68" s="9" t="s">
        <v>1028</v>
      </c>
      <c r="M68" s="11" t="s">
        <v>305</v>
      </c>
      <c r="N68" s="11">
        <v>1.375E-2</v>
      </c>
      <c r="O68" s="9" t="s">
        <v>997</v>
      </c>
      <c r="P68" s="9" t="s">
        <v>693</v>
      </c>
      <c r="S68" s="11" t="s">
        <v>162</v>
      </c>
      <c r="T68" s="11">
        <v>1.3679999999999999E-2</v>
      </c>
      <c r="U68" s="9" t="s">
        <v>617</v>
      </c>
      <c r="V68" s="9" t="s">
        <v>691</v>
      </c>
      <c r="Y68" s="11" t="s">
        <v>239</v>
      </c>
      <c r="Z68" s="15">
        <v>0</v>
      </c>
      <c r="AA68" s="9" t="s">
        <v>559</v>
      </c>
    </row>
    <row r="69" spans="7:28" x14ac:dyDescent="0.25">
      <c r="G69" s="11" t="s">
        <v>123</v>
      </c>
      <c r="H69" s="11">
        <v>2.0000000000000002E-5</v>
      </c>
      <c r="I69" s="9" t="s">
        <v>788</v>
      </c>
      <c r="J69" s="9" t="s">
        <v>586</v>
      </c>
      <c r="M69" s="11" t="s">
        <v>306</v>
      </c>
      <c r="N69" s="11"/>
      <c r="O69" s="9" t="s">
        <v>998</v>
      </c>
      <c r="P69" s="9" t="s">
        <v>1262</v>
      </c>
      <c r="S69" s="11" t="s">
        <v>163</v>
      </c>
      <c r="T69" s="11">
        <v>2.0000000000000002E-5</v>
      </c>
      <c r="U69" s="9" t="s">
        <v>618</v>
      </c>
      <c r="V69" s="9" t="s">
        <v>692</v>
      </c>
      <c r="Y69" s="11" t="s">
        <v>240</v>
      </c>
      <c r="Z69" s="11">
        <v>1.9269999999999999E-2</v>
      </c>
      <c r="AA69" s="9" t="s">
        <v>646</v>
      </c>
      <c r="AB69" s="9" t="s">
        <v>736</v>
      </c>
    </row>
    <row r="70" spans="7:28" x14ac:dyDescent="0.25">
      <c r="G70" s="11" t="s">
        <v>395</v>
      </c>
      <c r="H70" s="11">
        <v>1.0000000000000001E-5</v>
      </c>
      <c r="I70" s="9" t="s">
        <v>789</v>
      </c>
      <c r="J70" s="9" t="s">
        <v>1097</v>
      </c>
      <c r="M70" s="11" t="s">
        <v>307</v>
      </c>
      <c r="N70" s="11">
        <v>2.0000000000000002E-5</v>
      </c>
      <c r="O70" s="9" t="s">
        <v>866</v>
      </c>
      <c r="P70" s="9" t="s">
        <v>1158</v>
      </c>
      <c r="S70" s="11" t="s">
        <v>53</v>
      </c>
      <c r="T70" s="15">
        <v>0</v>
      </c>
      <c r="U70" s="9" t="s">
        <v>100</v>
      </c>
      <c r="V70" s="9" t="s">
        <v>693</v>
      </c>
      <c r="Y70" s="11" t="s">
        <v>241</v>
      </c>
      <c r="Z70" s="11">
        <v>1.25E-3</v>
      </c>
      <c r="AA70" s="9" t="s">
        <v>559</v>
      </c>
    </row>
    <row r="71" spans="7:28" x14ac:dyDescent="0.25">
      <c r="G71" s="11" t="s">
        <v>396</v>
      </c>
      <c r="H71" s="15">
        <v>0</v>
      </c>
      <c r="I71" s="9" t="s">
        <v>790</v>
      </c>
      <c r="J71" s="9" t="s">
        <v>1098</v>
      </c>
      <c r="M71" s="11" t="s">
        <v>308</v>
      </c>
      <c r="N71" s="15">
        <v>0</v>
      </c>
      <c r="O71" s="9" t="s">
        <v>869</v>
      </c>
      <c r="P71" s="9" t="s">
        <v>1160</v>
      </c>
      <c r="S71" s="11" t="s">
        <v>164</v>
      </c>
      <c r="T71" s="15">
        <v>0</v>
      </c>
      <c r="U71" s="9" t="s">
        <v>694</v>
      </c>
      <c r="V71" s="9" t="s">
        <v>718</v>
      </c>
      <c r="Y71" s="11" t="s">
        <v>242</v>
      </c>
      <c r="Z71" s="15">
        <v>0</v>
      </c>
      <c r="AA71" s="9" t="s">
        <v>737</v>
      </c>
      <c r="AB71" s="9" t="s">
        <v>738</v>
      </c>
    </row>
    <row r="72" spans="7:28" x14ac:dyDescent="0.25">
      <c r="G72" s="11" t="s">
        <v>279</v>
      </c>
      <c r="H72" s="15">
        <v>0</v>
      </c>
      <c r="I72" s="9" t="s">
        <v>791</v>
      </c>
      <c r="J72" s="9" t="s">
        <v>1099</v>
      </c>
      <c r="M72" s="11" t="s">
        <v>144</v>
      </c>
      <c r="N72" s="11">
        <v>2.3000000000000001E-4</v>
      </c>
      <c r="O72" s="9" t="s">
        <v>602</v>
      </c>
      <c r="P72" s="9" t="s">
        <v>1212</v>
      </c>
      <c r="S72" s="11" t="s">
        <v>1343</v>
      </c>
      <c r="T72" s="11">
        <v>3.0000000000000001E-5</v>
      </c>
      <c r="U72" s="9" t="s">
        <v>1367</v>
      </c>
      <c r="V72" s="9" t="s">
        <v>1425</v>
      </c>
    </row>
    <row r="73" spans="7:28" x14ac:dyDescent="0.25">
      <c r="G73" s="11" t="s">
        <v>397</v>
      </c>
      <c r="H73" s="15">
        <v>0</v>
      </c>
      <c r="I73" s="9" t="s">
        <v>792</v>
      </c>
      <c r="J73" s="9" t="s">
        <v>1100</v>
      </c>
      <c r="M73" s="11" t="s">
        <v>146</v>
      </c>
      <c r="N73" s="11">
        <v>3.0000000000000001E-5</v>
      </c>
      <c r="O73" s="9" t="s">
        <v>604</v>
      </c>
      <c r="P73" s="9" t="s">
        <v>654</v>
      </c>
      <c r="S73" s="11" t="s">
        <v>165</v>
      </c>
      <c r="T73" s="15">
        <v>0</v>
      </c>
      <c r="U73" s="9" t="s">
        <v>619</v>
      </c>
      <c r="V73" s="9" t="s">
        <v>717</v>
      </c>
    </row>
    <row r="74" spans="7:28" x14ac:dyDescent="0.25">
      <c r="G74" s="11" t="s">
        <v>280</v>
      </c>
      <c r="H74" s="15">
        <v>0</v>
      </c>
      <c r="I74" s="9" t="s">
        <v>793</v>
      </c>
      <c r="J74" s="9" t="s">
        <v>1101</v>
      </c>
      <c r="M74" s="11" t="s">
        <v>147</v>
      </c>
      <c r="N74" s="11">
        <v>5.1000000000000004E-4</v>
      </c>
      <c r="O74" s="9" t="s">
        <v>605</v>
      </c>
      <c r="P74" s="9" t="s">
        <v>1213</v>
      </c>
      <c r="S74" s="11" t="s">
        <v>166</v>
      </c>
      <c r="T74" s="11">
        <v>1.2999999999999999E-4</v>
      </c>
      <c r="U74" s="9" t="s">
        <v>620</v>
      </c>
      <c r="V74" s="9" t="s">
        <v>656</v>
      </c>
    </row>
    <row r="75" spans="7:28" x14ac:dyDescent="0.25">
      <c r="G75" s="11" t="s">
        <v>398</v>
      </c>
      <c r="H75" s="15">
        <v>0</v>
      </c>
      <c r="I75" s="9" t="s">
        <v>794</v>
      </c>
      <c r="J75" s="9" t="s">
        <v>1102</v>
      </c>
      <c r="M75" s="11" t="s">
        <v>309</v>
      </c>
      <c r="N75" s="11">
        <v>1.4999999999999999E-4</v>
      </c>
      <c r="O75" s="9" t="s">
        <v>999</v>
      </c>
      <c r="P75" s="9" t="s">
        <v>1263</v>
      </c>
      <c r="S75" s="11" t="s">
        <v>167</v>
      </c>
      <c r="T75" s="15">
        <v>0</v>
      </c>
      <c r="U75" s="9" t="s">
        <v>621</v>
      </c>
      <c r="V75" s="9" t="s">
        <v>1215</v>
      </c>
    </row>
    <row r="76" spans="7:28" x14ac:dyDescent="0.25">
      <c r="G76" s="11" t="s">
        <v>399</v>
      </c>
      <c r="H76" s="15">
        <v>0</v>
      </c>
      <c r="I76" s="9" t="s">
        <v>795</v>
      </c>
      <c r="J76" s="9" t="s">
        <v>1103</v>
      </c>
      <c r="M76" s="11" t="s">
        <v>148</v>
      </c>
      <c r="N76" s="15">
        <v>0</v>
      </c>
      <c r="O76" s="9" t="s">
        <v>1000</v>
      </c>
      <c r="P76" s="9" t="s">
        <v>1122</v>
      </c>
      <c r="S76" s="11" t="s">
        <v>168</v>
      </c>
      <c r="T76" s="11">
        <v>2.1000000000000001E-4</v>
      </c>
      <c r="U76" s="9" t="s">
        <v>622</v>
      </c>
      <c r="V76" s="9" t="s">
        <v>699</v>
      </c>
    </row>
    <row r="77" spans="7:28" x14ac:dyDescent="0.25">
      <c r="G77" s="11" t="s">
        <v>400</v>
      </c>
      <c r="H77" s="15">
        <v>0</v>
      </c>
      <c r="I77" s="9" t="s">
        <v>796</v>
      </c>
      <c r="J77" s="9" t="s">
        <v>1104</v>
      </c>
      <c r="M77" s="11" t="s">
        <v>310</v>
      </c>
      <c r="N77" s="11">
        <v>5.4299999999999999E-3</v>
      </c>
      <c r="O77" s="9" t="s">
        <v>640</v>
      </c>
      <c r="S77" s="11" t="s">
        <v>169</v>
      </c>
      <c r="T77" s="11">
        <v>3.6900000000000001E-3</v>
      </c>
      <c r="U77" s="9" t="s">
        <v>623</v>
      </c>
      <c r="V77" s="9" t="s">
        <v>700</v>
      </c>
    </row>
    <row r="78" spans="7:28" x14ac:dyDescent="0.25">
      <c r="G78" s="11" t="s">
        <v>401</v>
      </c>
      <c r="H78" s="15">
        <v>0</v>
      </c>
      <c r="I78" s="9" t="s">
        <v>797</v>
      </c>
      <c r="J78" s="9" t="s">
        <v>1105</v>
      </c>
      <c r="M78" s="11" t="s">
        <v>149</v>
      </c>
      <c r="N78" s="11">
        <v>9.0000000000000006E-5</v>
      </c>
      <c r="O78" s="9" t="s">
        <v>606</v>
      </c>
      <c r="P78" s="9" t="s">
        <v>654</v>
      </c>
      <c r="S78" s="11" t="s">
        <v>58</v>
      </c>
      <c r="T78" s="11">
        <v>3.1E-4</v>
      </c>
      <c r="U78" s="9" t="s">
        <v>104</v>
      </c>
      <c r="V78" s="9" t="s">
        <v>701</v>
      </c>
    </row>
    <row r="79" spans="7:28" x14ac:dyDescent="0.25">
      <c r="G79" s="11" t="s">
        <v>402</v>
      </c>
      <c r="H79" s="11">
        <v>5.4000000000000001E-4</v>
      </c>
      <c r="I79" s="9" t="s">
        <v>798</v>
      </c>
      <c r="J79" s="9" t="s">
        <v>686</v>
      </c>
      <c r="M79" s="11" t="s">
        <v>311</v>
      </c>
      <c r="N79" s="11">
        <v>6.4000000000000005E-4</v>
      </c>
      <c r="O79" s="10" t="s">
        <v>1001</v>
      </c>
      <c r="P79" s="10" t="s">
        <v>1300</v>
      </c>
      <c r="Q79" s="14" t="s">
        <v>1305</v>
      </c>
      <c r="S79" s="11" t="s">
        <v>59</v>
      </c>
      <c r="T79" s="15">
        <v>0</v>
      </c>
      <c r="U79" s="9" t="s">
        <v>105</v>
      </c>
      <c r="V79" s="9" t="s">
        <v>663</v>
      </c>
    </row>
    <row r="80" spans="7:28" x14ac:dyDescent="0.25">
      <c r="G80" s="11" t="s">
        <v>14</v>
      </c>
      <c r="H80" s="15">
        <v>0</v>
      </c>
      <c r="I80" s="9" t="s">
        <v>79</v>
      </c>
      <c r="J80" s="9" t="s">
        <v>1106</v>
      </c>
      <c r="M80" s="11" t="s">
        <v>312</v>
      </c>
      <c r="N80" s="15">
        <v>0</v>
      </c>
      <c r="O80" s="9" t="s">
        <v>1002</v>
      </c>
      <c r="P80" s="9" t="s">
        <v>1264</v>
      </c>
      <c r="S80" s="11" t="s">
        <v>170</v>
      </c>
      <c r="T80" s="11">
        <v>1.0000000000000001E-5</v>
      </c>
      <c r="U80" s="9" t="s">
        <v>624</v>
      </c>
      <c r="V80" s="9" t="s">
        <v>1216</v>
      </c>
    </row>
    <row r="81" spans="7:23" x14ac:dyDescent="0.25">
      <c r="G81" s="11" t="s">
        <v>403</v>
      </c>
      <c r="H81" s="15">
        <v>0</v>
      </c>
      <c r="I81" s="9" t="s">
        <v>799</v>
      </c>
      <c r="J81" s="9" t="s">
        <v>1107</v>
      </c>
      <c r="M81" s="11" t="s">
        <v>313</v>
      </c>
      <c r="N81" s="11">
        <v>1.528E-2</v>
      </c>
      <c r="O81" s="10" t="s">
        <v>1003</v>
      </c>
      <c r="P81" s="10" t="s">
        <v>1265</v>
      </c>
      <c r="Q81" s="14" t="s">
        <v>1309</v>
      </c>
      <c r="S81" s="11" t="s">
        <v>171</v>
      </c>
      <c r="T81" s="11">
        <v>3.15E-3</v>
      </c>
      <c r="U81" s="9" t="s">
        <v>625</v>
      </c>
      <c r="V81" s="9" t="s">
        <v>654</v>
      </c>
    </row>
    <row r="82" spans="7:23" x14ac:dyDescent="0.25">
      <c r="G82" s="11" t="s">
        <v>404</v>
      </c>
      <c r="H82" s="11">
        <v>3.9899999999999996E-3</v>
      </c>
      <c r="I82" s="9" t="s">
        <v>800</v>
      </c>
      <c r="J82" s="9" t="s">
        <v>1108</v>
      </c>
      <c r="M82" s="11" t="s">
        <v>314</v>
      </c>
      <c r="N82" s="11">
        <v>1.512E-2</v>
      </c>
      <c r="O82" s="9" t="s">
        <v>1004</v>
      </c>
      <c r="P82" s="9" t="s">
        <v>1266</v>
      </c>
      <c r="S82" s="11" t="s">
        <v>60</v>
      </c>
      <c r="T82" s="11">
        <v>2.0000000000000001E-4</v>
      </c>
      <c r="U82" s="9" t="s">
        <v>106</v>
      </c>
      <c r="V82" s="9" t="s">
        <v>700</v>
      </c>
    </row>
    <row r="83" spans="7:23" x14ac:dyDescent="0.25">
      <c r="G83" s="11" t="s">
        <v>281</v>
      </c>
      <c r="H83" s="11">
        <v>5.9000000000000003E-4</v>
      </c>
      <c r="I83" s="9" t="s">
        <v>801</v>
      </c>
      <c r="J83" s="9" t="s">
        <v>1109</v>
      </c>
      <c r="M83" s="11" t="s">
        <v>315</v>
      </c>
      <c r="N83" s="15">
        <v>0</v>
      </c>
      <c r="O83" s="9" t="s">
        <v>559</v>
      </c>
      <c r="S83" s="11" t="s">
        <v>172</v>
      </c>
      <c r="T83" s="15">
        <v>0</v>
      </c>
      <c r="U83" s="9" t="s">
        <v>626</v>
      </c>
      <c r="V83" s="17" t="s">
        <v>1217</v>
      </c>
    </row>
    <row r="84" spans="7:23" x14ac:dyDescent="0.25">
      <c r="G84" s="11" t="s">
        <v>405</v>
      </c>
      <c r="H84" s="11">
        <v>5.0000000000000002E-5</v>
      </c>
      <c r="I84" s="9" t="s">
        <v>802</v>
      </c>
      <c r="J84" s="9" t="s">
        <v>1110</v>
      </c>
      <c r="M84" s="11" t="s">
        <v>316</v>
      </c>
      <c r="N84" s="11">
        <v>4.5069999999999999E-2</v>
      </c>
      <c r="O84" s="9" t="s">
        <v>1005</v>
      </c>
      <c r="P84" s="9" t="s">
        <v>1256</v>
      </c>
      <c r="S84" s="11" t="s">
        <v>173</v>
      </c>
      <c r="T84" s="11">
        <v>1.6129999999999999E-2</v>
      </c>
      <c r="U84" s="9" t="s">
        <v>695</v>
      </c>
      <c r="V84" s="9" t="s">
        <v>696</v>
      </c>
    </row>
    <row r="85" spans="7:23" x14ac:dyDescent="0.25">
      <c r="G85" s="11" t="s">
        <v>406</v>
      </c>
      <c r="H85" s="15">
        <v>0</v>
      </c>
      <c r="I85" s="9" t="s">
        <v>1023</v>
      </c>
      <c r="J85" s="9" t="s">
        <v>1111</v>
      </c>
      <c r="M85" s="11" t="s">
        <v>317</v>
      </c>
      <c r="N85" s="15">
        <v>0</v>
      </c>
      <c r="O85" s="9" t="s">
        <v>559</v>
      </c>
      <c r="S85" s="11" t="s">
        <v>174</v>
      </c>
      <c r="T85" s="11">
        <v>1.8759999999999999E-2</v>
      </c>
      <c r="U85" s="9" t="s">
        <v>627</v>
      </c>
      <c r="V85" s="9" t="s">
        <v>1218</v>
      </c>
      <c r="W85" s="17"/>
    </row>
    <row r="86" spans="7:23" x14ac:dyDescent="0.25">
      <c r="G86" s="11" t="s">
        <v>407</v>
      </c>
      <c r="H86" s="11">
        <v>8.0000000000000007E-5</v>
      </c>
      <c r="I86" s="9" t="s">
        <v>803</v>
      </c>
      <c r="J86" s="9" t="s">
        <v>1113</v>
      </c>
      <c r="M86" s="11" t="s">
        <v>158</v>
      </c>
      <c r="N86" s="11">
        <v>5.6800000000000002E-3</v>
      </c>
      <c r="O86" s="9" t="s">
        <v>614</v>
      </c>
      <c r="P86" s="9" t="s">
        <v>654</v>
      </c>
      <c r="S86" s="11" t="s">
        <v>1344</v>
      </c>
      <c r="T86" s="11">
        <v>4.1399999999999996E-3</v>
      </c>
      <c r="U86" s="9" t="s">
        <v>1368</v>
      </c>
      <c r="V86" s="9" t="s">
        <v>1426</v>
      </c>
    </row>
    <row r="87" spans="7:23" x14ac:dyDescent="0.25">
      <c r="G87" s="11" t="s">
        <v>408</v>
      </c>
      <c r="H87" s="15">
        <v>0</v>
      </c>
      <c r="I87" s="9" t="s">
        <v>804</v>
      </c>
      <c r="J87" s="9" t="s">
        <v>1114</v>
      </c>
      <c r="M87" s="11" t="s">
        <v>318</v>
      </c>
      <c r="N87" s="11">
        <v>2.1199999999999999E-3</v>
      </c>
      <c r="O87" s="9" t="s">
        <v>559</v>
      </c>
      <c r="S87" s="11" t="s">
        <v>175</v>
      </c>
      <c r="T87" s="15">
        <v>0</v>
      </c>
      <c r="U87" s="9" t="s">
        <v>628</v>
      </c>
      <c r="V87" s="9" t="s">
        <v>654</v>
      </c>
    </row>
    <row r="88" spans="7:23" x14ac:dyDescent="0.25">
      <c r="G88" s="11" t="s">
        <v>409</v>
      </c>
      <c r="H88" s="15">
        <v>0</v>
      </c>
      <c r="I88" s="9" t="s">
        <v>805</v>
      </c>
      <c r="J88" s="9" t="s">
        <v>1115</v>
      </c>
      <c r="M88" s="11" t="s">
        <v>319</v>
      </c>
      <c r="N88" s="11">
        <v>6.8999999999999997E-4</v>
      </c>
      <c r="O88" s="9" t="s">
        <v>640</v>
      </c>
      <c r="S88" s="11" t="s">
        <v>176</v>
      </c>
      <c r="T88" s="15">
        <v>0</v>
      </c>
      <c r="U88" s="9" t="s">
        <v>629</v>
      </c>
      <c r="V88" s="9" t="s">
        <v>1219</v>
      </c>
    </row>
    <row r="89" spans="7:23" x14ac:dyDescent="0.25">
      <c r="G89" s="11" t="s">
        <v>410</v>
      </c>
      <c r="H89" s="11">
        <v>1.57E-3</v>
      </c>
      <c r="I89" s="9" t="s">
        <v>806</v>
      </c>
      <c r="J89" s="9" t="s">
        <v>1116</v>
      </c>
      <c r="M89" s="11" t="s">
        <v>321</v>
      </c>
      <c r="N89" s="11">
        <v>6.0000000000000002E-5</v>
      </c>
      <c r="O89" s="9" t="s">
        <v>640</v>
      </c>
      <c r="S89" s="11" t="s">
        <v>1345</v>
      </c>
      <c r="T89" s="11">
        <v>1.1E-4</v>
      </c>
      <c r="U89" s="9" t="s">
        <v>1369</v>
      </c>
      <c r="V89" s="18" t="s">
        <v>1427</v>
      </c>
    </row>
    <row r="90" spans="7:23" x14ac:dyDescent="0.25">
      <c r="G90" s="11" t="s">
        <v>411</v>
      </c>
      <c r="H90" s="15">
        <v>0</v>
      </c>
      <c r="I90" s="9" t="s">
        <v>807</v>
      </c>
      <c r="J90" s="9" t="s">
        <v>1117</v>
      </c>
      <c r="M90" s="11" t="s">
        <v>322</v>
      </c>
      <c r="N90" s="11">
        <v>2.7349999999999999E-2</v>
      </c>
      <c r="O90" s="9" t="s">
        <v>897</v>
      </c>
      <c r="P90" s="9" t="s">
        <v>1184</v>
      </c>
      <c r="S90" s="11" t="s">
        <v>177</v>
      </c>
      <c r="T90" s="11">
        <v>1.0279999999999999E-2</v>
      </c>
      <c r="U90" s="9" t="s">
        <v>630</v>
      </c>
      <c r="V90" s="9" t="s">
        <v>702</v>
      </c>
    </row>
    <row r="91" spans="7:23" x14ac:dyDescent="0.25">
      <c r="G91" s="11" t="s">
        <v>127</v>
      </c>
      <c r="H91" s="11">
        <v>1.7899999999999999E-3</v>
      </c>
      <c r="I91" s="9" t="s">
        <v>808</v>
      </c>
      <c r="J91" s="9" t="s">
        <v>1118</v>
      </c>
      <c r="M91" s="11" t="s">
        <v>323</v>
      </c>
      <c r="N91" s="11">
        <v>1.66E-2</v>
      </c>
      <c r="O91" s="9" t="s">
        <v>906</v>
      </c>
      <c r="P91" s="9" t="s">
        <v>1189</v>
      </c>
      <c r="S91" s="11" t="s">
        <v>178</v>
      </c>
      <c r="T91" s="11">
        <v>3.6000000000000002E-4</v>
      </c>
      <c r="U91" s="9" t="s">
        <v>631</v>
      </c>
      <c r="V91" s="9" t="s">
        <v>703</v>
      </c>
    </row>
    <row r="92" spans="7:23" x14ac:dyDescent="0.25">
      <c r="G92" s="11" t="s">
        <v>16</v>
      </c>
      <c r="H92" s="15">
        <v>0</v>
      </c>
      <c r="I92" s="9" t="s">
        <v>809</v>
      </c>
      <c r="J92" s="9" t="s">
        <v>1119</v>
      </c>
      <c r="M92" s="11" t="s">
        <v>325</v>
      </c>
      <c r="N92" s="11">
        <v>8.0300000000000007E-3</v>
      </c>
      <c r="O92" s="21" t="s">
        <v>909</v>
      </c>
      <c r="P92" s="9" t="s">
        <v>1191</v>
      </c>
      <c r="S92" s="11" t="s">
        <v>179</v>
      </c>
      <c r="T92" s="15">
        <v>0</v>
      </c>
      <c r="U92" s="9" t="s">
        <v>575</v>
      </c>
      <c r="V92" s="9" t="s">
        <v>721</v>
      </c>
    </row>
    <row r="93" spans="7:23" x14ac:dyDescent="0.25">
      <c r="G93" s="11" t="s">
        <v>412</v>
      </c>
      <c r="H93" s="15">
        <v>0</v>
      </c>
      <c r="I93" s="10" t="s">
        <v>810</v>
      </c>
      <c r="J93" s="10" t="s">
        <v>1120</v>
      </c>
      <c r="K93" s="14" t="s">
        <v>1309</v>
      </c>
      <c r="M93" s="11" t="s">
        <v>216</v>
      </c>
      <c r="N93" s="15">
        <v>0</v>
      </c>
      <c r="O93" s="9" t="s">
        <v>1006</v>
      </c>
      <c r="P93" s="9" t="s">
        <v>654</v>
      </c>
      <c r="S93" s="11" t="s">
        <v>65</v>
      </c>
      <c r="T93" s="15">
        <v>0</v>
      </c>
      <c r="U93" s="9" t="s">
        <v>632</v>
      </c>
      <c r="V93" s="9" t="s">
        <v>722</v>
      </c>
    </row>
    <row r="94" spans="7:23" x14ac:dyDescent="0.25">
      <c r="G94" s="11" t="s">
        <v>413</v>
      </c>
      <c r="H94" s="11">
        <v>3.1789999999999999E-2</v>
      </c>
      <c r="I94" s="9" t="s">
        <v>811</v>
      </c>
      <c r="J94" s="9" t="s">
        <v>1121</v>
      </c>
      <c r="M94" s="11" t="s">
        <v>326</v>
      </c>
      <c r="N94" s="11">
        <v>3.712E-2</v>
      </c>
      <c r="O94" s="9" t="s">
        <v>1007</v>
      </c>
      <c r="P94" s="9" t="s">
        <v>693</v>
      </c>
      <c r="S94" s="11" t="s">
        <v>180</v>
      </c>
      <c r="T94" s="11">
        <v>1.4659999999999999E-2</v>
      </c>
      <c r="U94" s="9" t="s">
        <v>633</v>
      </c>
      <c r="V94" s="9" t="s">
        <v>704</v>
      </c>
    </row>
    <row r="95" spans="7:23" x14ac:dyDescent="0.25">
      <c r="G95" s="11" t="s">
        <v>17</v>
      </c>
      <c r="H95" s="15">
        <v>0</v>
      </c>
      <c r="I95" s="10" t="s">
        <v>812</v>
      </c>
      <c r="J95" s="10" t="s">
        <v>544</v>
      </c>
      <c r="K95" s="14" t="s">
        <v>1309</v>
      </c>
      <c r="M95" s="11" t="s">
        <v>56</v>
      </c>
      <c r="N95" s="11">
        <v>6.9999999999999994E-5</v>
      </c>
      <c r="O95" s="9" t="s">
        <v>1008</v>
      </c>
      <c r="P95" s="9" t="s">
        <v>700</v>
      </c>
      <c r="S95" s="11" t="s">
        <v>181</v>
      </c>
      <c r="T95" s="11">
        <v>2.0879999999999999E-2</v>
      </c>
      <c r="U95" s="10" t="s">
        <v>634</v>
      </c>
      <c r="V95" s="10" t="s">
        <v>705</v>
      </c>
      <c r="W95" s="14" t="s">
        <v>1308</v>
      </c>
    </row>
    <row r="96" spans="7:23" x14ac:dyDescent="0.25">
      <c r="G96" s="11" t="s">
        <v>414</v>
      </c>
      <c r="H96" s="15">
        <v>0</v>
      </c>
      <c r="I96" s="9" t="s">
        <v>813</v>
      </c>
      <c r="J96" s="9" t="s">
        <v>1122</v>
      </c>
      <c r="M96" s="11" t="s">
        <v>327</v>
      </c>
      <c r="N96" s="11">
        <v>1.6100000000000001E-3</v>
      </c>
      <c r="O96" s="9" t="s">
        <v>640</v>
      </c>
      <c r="S96" s="11" t="s">
        <v>182</v>
      </c>
      <c r="T96" s="11">
        <v>7.3999999999999999E-4</v>
      </c>
      <c r="U96" s="9" t="s">
        <v>635</v>
      </c>
      <c r="V96" s="9" t="s">
        <v>723</v>
      </c>
    </row>
    <row r="97" spans="7:23" x14ac:dyDescent="0.25">
      <c r="G97" s="11" t="s">
        <v>415</v>
      </c>
      <c r="H97" s="11">
        <v>1.8000000000000001E-4</v>
      </c>
      <c r="I97" s="9" t="s">
        <v>814</v>
      </c>
      <c r="J97" s="9" t="s">
        <v>1123</v>
      </c>
      <c r="M97" s="11" t="s">
        <v>330</v>
      </c>
      <c r="N97" s="15">
        <v>0</v>
      </c>
      <c r="O97" s="9" t="s">
        <v>1009</v>
      </c>
      <c r="P97" s="9" t="s">
        <v>1123</v>
      </c>
      <c r="S97" s="11" t="s">
        <v>183</v>
      </c>
      <c r="T97" s="11">
        <v>1.2149999999999999E-2</v>
      </c>
      <c r="U97" s="9" t="s">
        <v>636</v>
      </c>
      <c r="V97" s="9" t="s">
        <v>706</v>
      </c>
    </row>
    <row r="98" spans="7:23" x14ac:dyDescent="0.25">
      <c r="G98" s="11" t="s">
        <v>416</v>
      </c>
      <c r="H98" s="15">
        <v>0</v>
      </c>
      <c r="I98" s="9" t="s">
        <v>815</v>
      </c>
      <c r="J98" s="9" t="s">
        <v>1124</v>
      </c>
      <c r="M98" s="11" t="s">
        <v>331</v>
      </c>
      <c r="N98" s="11">
        <v>1.0000000000000001E-5</v>
      </c>
      <c r="O98" s="9" t="s">
        <v>1010</v>
      </c>
      <c r="P98" s="9" t="s">
        <v>1122</v>
      </c>
      <c r="S98" s="11" t="s">
        <v>341</v>
      </c>
      <c r="T98" s="15">
        <v>0</v>
      </c>
      <c r="U98" s="10" t="s">
        <v>1370</v>
      </c>
      <c r="V98" s="10" t="s">
        <v>1292</v>
      </c>
      <c r="W98" s="14" t="s">
        <v>1309</v>
      </c>
    </row>
    <row r="99" spans="7:23" x14ac:dyDescent="0.25">
      <c r="G99" s="11" t="s">
        <v>417</v>
      </c>
      <c r="H99" s="11">
        <v>1.0000000000000001E-5</v>
      </c>
      <c r="I99" s="9" t="s">
        <v>816</v>
      </c>
      <c r="J99" s="9" t="s">
        <v>1125</v>
      </c>
      <c r="M99" s="11" t="s">
        <v>334</v>
      </c>
      <c r="N99" s="11">
        <v>1.99E-3</v>
      </c>
      <c r="O99" s="9" t="s">
        <v>1011</v>
      </c>
      <c r="P99" s="9" t="s">
        <v>1267</v>
      </c>
      <c r="S99" s="11" t="s">
        <v>1346</v>
      </c>
      <c r="T99" s="11">
        <v>6.2E-4</v>
      </c>
      <c r="U99" s="9" t="s">
        <v>1371</v>
      </c>
      <c r="V99" s="9" t="s">
        <v>1428</v>
      </c>
    </row>
    <row r="100" spans="7:23" x14ac:dyDescent="0.25">
      <c r="G100" s="11" t="s">
        <v>418</v>
      </c>
      <c r="H100" s="11">
        <v>4.0000000000000003E-5</v>
      </c>
      <c r="I100" s="9" t="s">
        <v>817</v>
      </c>
      <c r="J100" s="9" t="s">
        <v>693</v>
      </c>
      <c r="M100" s="11" t="s">
        <v>335</v>
      </c>
      <c r="N100" s="11">
        <v>1.2099999999999999E-3</v>
      </c>
      <c r="O100" s="9" t="s">
        <v>1012</v>
      </c>
      <c r="P100" s="9" t="s">
        <v>1268</v>
      </c>
      <c r="S100" s="11" t="s">
        <v>1347</v>
      </c>
      <c r="T100" s="11">
        <v>8.7000000000000001E-4</v>
      </c>
      <c r="U100" s="9" t="s">
        <v>1372</v>
      </c>
      <c r="V100" s="9" t="s">
        <v>1418</v>
      </c>
    </row>
    <row r="101" spans="7:23" x14ac:dyDescent="0.25">
      <c r="G101" s="11" t="s">
        <v>18</v>
      </c>
      <c r="H101" s="15">
        <v>0</v>
      </c>
      <c r="I101" s="9" t="s">
        <v>818</v>
      </c>
      <c r="J101" s="9" t="s">
        <v>1126</v>
      </c>
      <c r="M101" s="11" t="s">
        <v>178</v>
      </c>
      <c r="N101" s="11">
        <v>4.0000000000000003E-5</v>
      </c>
      <c r="O101" s="9" t="s">
        <v>1013</v>
      </c>
      <c r="P101" s="9" t="s">
        <v>1282</v>
      </c>
      <c r="S101" s="11" t="s">
        <v>1348</v>
      </c>
      <c r="T101" s="11">
        <v>8.8999999999999995E-4</v>
      </c>
      <c r="U101" s="9" t="s">
        <v>661</v>
      </c>
    </row>
    <row r="102" spans="7:23" x14ac:dyDescent="0.25">
      <c r="G102" s="11" t="s">
        <v>1323</v>
      </c>
      <c r="H102" s="11">
        <v>2.1099999999999999E-3</v>
      </c>
      <c r="I102" s="9" t="s">
        <v>1380</v>
      </c>
      <c r="J102" s="9" t="s">
        <v>1031</v>
      </c>
      <c r="M102" s="11" t="s">
        <v>338</v>
      </c>
      <c r="N102" s="11">
        <v>2.4750000000000001E-2</v>
      </c>
      <c r="O102" s="9" t="s">
        <v>1014</v>
      </c>
      <c r="P102" s="9" t="s">
        <v>1297</v>
      </c>
    </row>
    <row r="103" spans="7:23" x14ac:dyDescent="0.25">
      <c r="G103" s="11" t="s">
        <v>419</v>
      </c>
      <c r="H103" s="15">
        <v>0</v>
      </c>
      <c r="I103" s="10" t="s">
        <v>819</v>
      </c>
      <c r="J103" s="10" t="s">
        <v>1127</v>
      </c>
      <c r="K103" s="14" t="s">
        <v>1308</v>
      </c>
      <c r="M103" s="11" t="s">
        <v>339</v>
      </c>
      <c r="N103" s="11">
        <v>2.0799999999999998E-3</v>
      </c>
      <c r="O103" s="9" t="s">
        <v>1015</v>
      </c>
      <c r="P103" s="9" t="s">
        <v>1123</v>
      </c>
    </row>
    <row r="104" spans="7:23" x14ac:dyDescent="0.25">
      <c r="G104" s="11" t="s">
        <v>420</v>
      </c>
      <c r="H104" s="11">
        <v>3.9399999999999998E-2</v>
      </c>
      <c r="I104" s="9" t="s">
        <v>820</v>
      </c>
      <c r="J104" s="9" t="s">
        <v>1128</v>
      </c>
      <c r="M104" s="11" t="s">
        <v>340</v>
      </c>
      <c r="N104" s="11">
        <v>6.0000000000000002E-5</v>
      </c>
      <c r="O104" s="9" t="s">
        <v>640</v>
      </c>
    </row>
    <row r="105" spans="7:23" x14ac:dyDescent="0.25">
      <c r="G105" s="11" t="s">
        <v>421</v>
      </c>
      <c r="H105" s="15">
        <v>0</v>
      </c>
      <c r="I105" s="9" t="s">
        <v>821</v>
      </c>
      <c r="J105" s="9" t="s">
        <v>1129</v>
      </c>
      <c r="M105" s="11" t="s">
        <v>341</v>
      </c>
      <c r="N105" s="11">
        <v>3.5699999999999998E-3</v>
      </c>
      <c r="O105" s="10" t="s">
        <v>937</v>
      </c>
      <c r="P105" s="10" t="s">
        <v>1292</v>
      </c>
      <c r="Q105" s="14" t="s">
        <v>1309</v>
      </c>
    </row>
    <row r="106" spans="7:23" x14ac:dyDescent="0.25">
      <c r="G106" s="11" t="s">
        <v>20</v>
      </c>
      <c r="H106" s="11">
        <v>1.0000000000000001E-5</v>
      </c>
      <c r="I106" s="9" t="s">
        <v>822</v>
      </c>
      <c r="J106" s="9" t="s">
        <v>693</v>
      </c>
      <c r="M106" s="11" t="s">
        <v>342</v>
      </c>
      <c r="N106" s="11">
        <v>1.41E-3</v>
      </c>
      <c r="O106" s="9" t="s">
        <v>640</v>
      </c>
    </row>
    <row r="107" spans="7:23" x14ac:dyDescent="0.25">
      <c r="G107" s="11" t="s">
        <v>191</v>
      </c>
      <c r="H107" s="15">
        <v>0</v>
      </c>
      <c r="I107" s="10" t="s">
        <v>823</v>
      </c>
      <c r="J107" s="10" t="s">
        <v>544</v>
      </c>
      <c r="K107" s="14" t="s">
        <v>1309</v>
      </c>
      <c r="M107" s="11" t="s">
        <v>343</v>
      </c>
      <c r="N107" s="11">
        <v>3.508E-2</v>
      </c>
      <c r="O107" s="9" t="s">
        <v>1016</v>
      </c>
      <c r="P107" s="9" t="s">
        <v>1266</v>
      </c>
    </row>
    <row r="108" spans="7:23" x14ac:dyDescent="0.25">
      <c r="G108" s="11" t="s">
        <v>422</v>
      </c>
      <c r="H108" s="15">
        <v>0</v>
      </c>
      <c r="I108" s="9" t="s">
        <v>824</v>
      </c>
      <c r="J108" s="9" t="s">
        <v>1130</v>
      </c>
      <c r="M108" s="11" t="s">
        <v>344</v>
      </c>
      <c r="N108" s="15">
        <v>0</v>
      </c>
      <c r="O108" s="9" t="s">
        <v>1299</v>
      </c>
      <c r="P108" s="9" t="s">
        <v>1123</v>
      </c>
    </row>
    <row r="109" spans="7:23" x14ac:dyDescent="0.25">
      <c r="G109" s="11" t="s">
        <v>423</v>
      </c>
      <c r="H109" s="15">
        <v>0</v>
      </c>
      <c r="I109" s="9" t="s">
        <v>825</v>
      </c>
      <c r="J109" s="9" t="s">
        <v>1131</v>
      </c>
      <c r="M109" s="11" t="s">
        <v>345</v>
      </c>
      <c r="N109" s="11">
        <v>6.9999999999999994E-5</v>
      </c>
      <c r="O109" s="9" t="s">
        <v>1017</v>
      </c>
      <c r="P109" s="9" t="s">
        <v>1269</v>
      </c>
    </row>
    <row r="110" spans="7:23" x14ac:dyDescent="0.25">
      <c r="G110" s="11" t="s">
        <v>424</v>
      </c>
      <c r="H110" s="11">
        <v>2.7E-4</v>
      </c>
      <c r="I110" s="9" t="s">
        <v>661</v>
      </c>
      <c r="M110" s="11" t="s">
        <v>346</v>
      </c>
      <c r="N110" s="11">
        <v>6.4999999999999997E-4</v>
      </c>
      <c r="O110" s="9" t="s">
        <v>1018</v>
      </c>
      <c r="P110" s="9" t="s">
        <v>1270</v>
      </c>
    </row>
    <row r="111" spans="7:23" x14ac:dyDescent="0.25">
      <c r="G111" s="11" t="s">
        <v>425</v>
      </c>
      <c r="H111" s="11">
        <v>2.3800000000000002E-3</v>
      </c>
      <c r="I111" s="9" t="s">
        <v>826</v>
      </c>
      <c r="J111" s="9" t="s">
        <v>686</v>
      </c>
      <c r="M111" s="11" t="s">
        <v>231</v>
      </c>
      <c r="N111" s="15">
        <v>0</v>
      </c>
      <c r="O111" s="9" t="s">
        <v>1019</v>
      </c>
      <c r="P111" s="9" t="s">
        <v>1271</v>
      </c>
    </row>
    <row r="112" spans="7:23" x14ac:dyDescent="0.25">
      <c r="G112" s="11" t="s">
        <v>426</v>
      </c>
      <c r="H112" s="11">
        <v>2.0000000000000001E-4</v>
      </c>
      <c r="I112" s="9" t="s">
        <v>827</v>
      </c>
      <c r="J112" s="9" t="s">
        <v>1132</v>
      </c>
      <c r="M112" s="11" t="s">
        <v>234</v>
      </c>
      <c r="N112" s="11">
        <v>3.4000000000000002E-4</v>
      </c>
      <c r="O112" s="9" t="s">
        <v>579</v>
      </c>
      <c r="P112" s="9" t="s">
        <v>734</v>
      </c>
    </row>
    <row r="113" spans="7:15" x14ac:dyDescent="0.25">
      <c r="G113" s="11" t="s">
        <v>427</v>
      </c>
      <c r="H113" s="15">
        <v>0</v>
      </c>
      <c r="I113" s="9" t="s">
        <v>828</v>
      </c>
      <c r="J113" s="9" t="s">
        <v>1133</v>
      </c>
      <c r="M113" s="11" t="s">
        <v>348</v>
      </c>
      <c r="N113" s="11">
        <v>1.1100000000000001E-3</v>
      </c>
      <c r="O113" s="9" t="s">
        <v>640</v>
      </c>
    </row>
    <row r="114" spans="7:15" x14ac:dyDescent="0.25">
      <c r="G114" s="11" t="s">
        <v>428</v>
      </c>
      <c r="H114" s="11">
        <v>7.7999999999999999E-4</v>
      </c>
      <c r="I114" s="9" t="s">
        <v>829</v>
      </c>
      <c r="J114" s="9" t="s">
        <v>663</v>
      </c>
      <c r="M114" s="11" t="s">
        <v>349</v>
      </c>
      <c r="N114" s="15">
        <v>0</v>
      </c>
      <c r="O114" s="9" t="s">
        <v>640</v>
      </c>
    </row>
    <row r="115" spans="7:15" x14ac:dyDescent="0.25">
      <c r="G115" s="11" t="s">
        <v>25</v>
      </c>
      <c r="H115" s="11">
        <v>4.0000000000000003E-5</v>
      </c>
      <c r="I115" s="9" t="s">
        <v>85</v>
      </c>
      <c r="J115" s="9" t="s">
        <v>1134</v>
      </c>
      <c r="M115" s="11" t="s">
        <v>352</v>
      </c>
      <c r="N115" s="15">
        <v>0</v>
      </c>
      <c r="O115" s="9" t="s">
        <v>640</v>
      </c>
    </row>
    <row r="116" spans="7:15" x14ac:dyDescent="0.25">
      <c r="G116" s="11" t="s">
        <v>429</v>
      </c>
      <c r="H116" s="11">
        <v>9.6200000000000001E-3</v>
      </c>
      <c r="I116" s="9" t="s">
        <v>830</v>
      </c>
      <c r="J116" s="9" t="s">
        <v>1123</v>
      </c>
    </row>
    <row r="117" spans="7:15" x14ac:dyDescent="0.25">
      <c r="G117" s="11" t="s">
        <v>292</v>
      </c>
      <c r="H117" s="15">
        <v>0</v>
      </c>
      <c r="I117" s="9" t="s">
        <v>831</v>
      </c>
      <c r="J117" s="9" t="s">
        <v>1135</v>
      </c>
    </row>
    <row r="118" spans="7:15" x14ac:dyDescent="0.25">
      <c r="G118" s="11" t="s">
        <v>293</v>
      </c>
      <c r="H118" s="15">
        <v>0</v>
      </c>
      <c r="I118" s="9" t="s">
        <v>832</v>
      </c>
      <c r="J118" s="9" t="s">
        <v>1136</v>
      </c>
    </row>
    <row r="119" spans="7:15" x14ac:dyDescent="0.25">
      <c r="G119" s="11" t="s">
        <v>430</v>
      </c>
      <c r="H119" s="15">
        <v>0</v>
      </c>
      <c r="I119" s="9" t="s">
        <v>833</v>
      </c>
      <c r="J119" s="9" t="s">
        <v>1137</v>
      </c>
    </row>
    <row r="120" spans="7:15" x14ac:dyDescent="0.25">
      <c r="G120" s="11" t="s">
        <v>431</v>
      </c>
      <c r="H120" s="11">
        <v>2.3900000000000002E-3</v>
      </c>
      <c r="I120" s="9" t="s">
        <v>834</v>
      </c>
      <c r="J120" s="9" t="s">
        <v>1138</v>
      </c>
    </row>
    <row r="121" spans="7:15" x14ac:dyDescent="0.25">
      <c r="G121" s="11" t="s">
        <v>432</v>
      </c>
      <c r="H121" s="11">
        <v>8.8999999999999995E-4</v>
      </c>
      <c r="I121" s="9" t="s">
        <v>835</v>
      </c>
      <c r="J121" s="9" t="s">
        <v>1139</v>
      </c>
    </row>
    <row r="122" spans="7:15" x14ac:dyDescent="0.25">
      <c r="G122" s="11" t="s">
        <v>433</v>
      </c>
      <c r="H122" s="15">
        <v>0</v>
      </c>
      <c r="I122" s="9" t="s">
        <v>836</v>
      </c>
      <c r="J122" s="9" t="s">
        <v>1140</v>
      </c>
    </row>
    <row r="123" spans="7:15" x14ac:dyDescent="0.25">
      <c r="G123" s="11" t="s">
        <v>434</v>
      </c>
      <c r="H123" s="11">
        <v>2.0000000000000002E-5</v>
      </c>
      <c r="I123" s="9" t="s">
        <v>640</v>
      </c>
    </row>
    <row r="124" spans="7:15" x14ac:dyDescent="0.25">
      <c r="G124" s="11" t="s">
        <v>297</v>
      </c>
      <c r="H124" s="11">
        <v>8.0000000000000007E-5</v>
      </c>
      <c r="I124" s="9" t="s">
        <v>837</v>
      </c>
      <c r="J124" s="9" t="s">
        <v>1141</v>
      </c>
    </row>
    <row r="125" spans="7:15" x14ac:dyDescent="0.25">
      <c r="G125" s="11" t="s">
        <v>195</v>
      </c>
      <c r="H125" s="15">
        <v>0</v>
      </c>
      <c r="I125" s="9" t="s">
        <v>641</v>
      </c>
      <c r="J125" s="9" t="s">
        <v>1142</v>
      </c>
    </row>
    <row r="126" spans="7:15" x14ac:dyDescent="0.25">
      <c r="G126" s="11" t="s">
        <v>298</v>
      </c>
      <c r="H126" s="15">
        <v>0</v>
      </c>
      <c r="I126" s="9" t="s">
        <v>838</v>
      </c>
      <c r="J126" s="9" t="s">
        <v>1143</v>
      </c>
    </row>
    <row r="127" spans="7:15" x14ac:dyDescent="0.25">
      <c r="G127" s="11" t="s">
        <v>435</v>
      </c>
      <c r="H127" s="11">
        <v>4.7499999999999999E-3</v>
      </c>
      <c r="I127" s="9" t="s">
        <v>839</v>
      </c>
      <c r="J127" s="9" t="s">
        <v>1144</v>
      </c>
    </row>
    <row r="128" spans="7:15" x14ac:dyDescent="0.25">
      <c r="G128" s="11" t="s">
        <v>436</v>
      </c>
      <c r="H128" s="15">
        <v>0</v>
      </c>
      <c r="I128" s="9" t="s">
        <v>840</v>
      </c>
      <c r="J128" s="9" t="s">
        <v>1145</v>
      </c>
    </row>
    <row r="129" spans="7:11" x14ac:dyDescent="0.25">
      <c r="G129" s="11" t="s">
        <v>437</v>
      </c>
      <c r="H129" s="11">
        <v>5.0800000000000003E-3</v>
      </c>
      <c r="I129" s="9" t="s">
        <v>841</v>
      </c>
      <c r="J129" s="9" t="s">
        <v>1146</v>
      </c>
    </row>
    <row r="130" spans="7:11" x14ac:dyDescent="0.25">
      <c r="G130" s="11" t="s">
        <v>438</v>
      </c>
      <c r="H130" s="11">
        <v>4.0000000000000003E-5</v>
      </c>
      <c r="I130" s="9" t="s">
        <v>842</v>
      </c>
      <c r="J130" s="9" t="s">
        <v>1123</v>
      </c>
    </row>
    <row r="131" spans="7:11" x14ac:dyDescent="0.25">
      <c r="G131" s="11" t="s">
        <v>439</v>
      </c>
      <c r="H131" s="11">
        <v>1.289E-2</v>
      </c>
      <c r="I131" s="9" t="s">
        <v>843</v>
      </c>
      <c r="J131" s="9" t="s">
        <v>682</v>
      </c>
    </row>
    <row r="132" spans="7:11" x14ac:dyDescent="0.25">
      <c r="G132" s="11" t="s">
        <v>27</v>
      </c>
      <c r="H132" s="11">
        <v>8.5999999999999998E-4</v>
      </c>
      <c r="I132" s="9" t="s">
        <v>1381</v>
      </c>
      <c r="J132" s="18" t="s">
        <v>1410</v>
      </c>
    </row>
    <row r="133" spans="7:11" x14ac:dyDescent="0.25">
      <c r="G133" s="11" t="s">
        <v>440</v>
      </c>
      <c r="H133" s="11">
        <v>1.242E-2</v>
      </c>
      <c r="I133" s="9" t="s">
        <v>844</v>
      </c>
      <c r="J133" s="9" t="s">
        <v>1147</v>
      </c>
    </row>
    <row r="134" spans="7:11" x14ac:dyDescent="0.25">
      <c r="G134" s="11" t="s">
        <v>441</v>
      </c>
      <c r="H134" s="11">
        <v>2.0000000000000002E-5</v>
      </c>
      <c r="I134" s="10" t="s">
        <v>845</v>
      </c>
      <c r="J134" s="10" t="s">
        <v>1148</v>
      </c>
      <c r="K134" s="14" t="s">
        <v>1308</v>
      </c>
    </row>
    <row r="135" spans="7:11" x14ac:dyDescent="0.25">
      <c r="G135" s="11" t="s">
        <v>442</v>
      </c>
      <c r="H135" s="15">
        <v>0</v>
      </c>
      <c r="I135" s="9" t="s">
        <v>846</v>
      </c>
      <c r="J135" s="9" t="s">
        <v>1142</v>
      </c>
    </row>
    <row r="136" spans="7:11" x14ac:dyDescent="0.25">
      <c r="G136" s="11" t="s">
        <v>443</v>
      </c>
      <c r="H136" s="11">
        <v>3.0000000000000001E-5</v>
      </c>
      <c r="I136" s="9" t="s">
        <v>847</v>
      </c>
      <c r="J136" s="9" t="s">
        <v>686</v>
      </c>
    </row>
    <row r="137" spans="7:11" x14ac:dyDescent="0.25">
      <c r="G137" s="11" t="s">
        <v>444</v>
      </c>
      <c r="H137" s="15">
        <v>0</v>
      </c>
      <c r="I137" s="9" t="s">
        <v>848</v>
      </c>
      <c r="J137" s="9" t="s">
        <v>1069</v>
      </c>
    </row>
    <row r="138" spans="7:11" x14ac:dyDescent="0.25">
      <c r="G138" s="11" t="s">
        <v>29</v>
      </c>
      <c r="H138" s="15">
        <v>0</v>
      </c>
      <c r="I138" s="9" t="s">
        <v>87</v>
      </c>
      <c r="J138" s="9" t="s">
        <v>715</v>
      </c>
    </row>
    <row r="139" spans="7:11" x14ac:dyDescent="0.25">
      <c r="G139" s="11" t="s">
        <v>30</v>
      </c>
      <c r="H139" s="15">
        <v>0</v>
      </c>
      <c r="I139" s="9" t="s">
        <v>849</v>
      </c>
      <c r="J139" s="9" t="s">
        <v>669</v>
      </c>
    </row>
    <row r="140" spans="7:11" x14ac:dyDescent="0.25">
      <c r="G140" s="11" t="s">
        <v>136</v>
      </c>
      <c r="H140" s="11">
        <v>2.3000000000000001E-4</v>
      </c>
      <c r="I140" s="9" t="s">
        <v>850</v>
      </c>
      <c r="J140" s="9" t="s">
        <v>681</v>
      </c>
    </row>
    <row r="141" spans="7:11" x14ac:dyDescent="0.25">
      <c r="G141" s="11" t="s">
        <v>445</v>
      </c>
      <c r="H141" s="11">
        <v>8.4700000000000001E-3</v>
      </c>
      <c r="I141" s="9" t="s">
        <v>851</v>
      </c>
      <c r="J141" s="9" t="s">
        <v>1149</v>
      </c>
    </row>
    <row r="142" spans="7:11" x14ac:dyDescent="0.25">
      <c r="G142" s="11" t="s">
        <v>446</v>
      </c>
      <c r="H142" s="11">
        <v>5.0000000000000002E-5</v>
      </c>
      <c r="I142" s="9" t="s">
        <v>852</v>
      </c>
    </row>
    <row r="143" spans="7:11" x14ac:dyDescent="0.25">
      <c r="G143" s="11" t="s">
        <v>447</v>
      </c>
      <c r="H143" s="15">
        <v>0</v>
      </c>
      <c r="I143" s="9" t="s">
        <v>853</v>
      </c>
      <c r="J143" s="9" t="s">
        <v>1150</v>
      </c>
    </row>
    <row r="144" spans="7:11" x14ac:dyDescent="0.25">
      <c r="G144" s="11" t="s">
        <v>448</v>
      </c>
      <c r="H144" s="11">
        <v>5.4000000000000001E-4</v>
      </c>
      <c r="I144" s="9" t="s">
        <v>854</v>
      </c>
      <c r="J144" s="9" t="s">
        <v>1151</v>
      </c>
    </row>
    <row r="145" spans="7:11" x14ac:dyDescent="0.25">
      <c r="G145" s="11" t="s">
        <v>449</v>
      </c>
      <c r="H145" s="11">
        <v>1.6000000000000001E-3</v>
      </c>
      <c r="I145" s="9" t="s">
        <v>855</v>
      </c>
      <c r="J145" s="9" t="s">
        <v>1152</v>
      </c>
    </row>
    <row r="146" spans="7:11" x14ac:dyDescent="0.25">
      <c r="G146" s="11" t="s">
        <v>34</v>
      </c>
      <c r="H146" s="15">
        <v>0</v>
      </c>
      <c r="I146" s="9" t="s">
        <v>91</v>
      </c>
      <c r="J146" s="9" t="s">
        <v>682</v>
      </c>
    </row>
    <row r="147" spans="7:11" x14ac:dyDescent="0.25">
      <c r="G147" s="11" t="s">
        <v>450</v>
      </c>
      <c r="H147" s="11">
        <v>5.8799999999999998E-3</v>
      </c>
      <c r="I147" s="9" t="s">
        <v>856</v>
      </c>
      <c r="J147" s="9" t="s">
        <v>1153</v>
      </c>
    </row>
    <row r="148" spans="7:11" x14ac:dyDescent="0.25">
      <c r="G148" s="11" t="s">
        <v>451</v>
      </c>
      <c r="H148" s="11">
        <v>3.7679999999999998E-2</v>
      </c>
      <c r="I148" s="9" t="s">
        <v>857</v>
      </c>
    </row>
    <row r="149" spans="7:11" x14ac:dyDescent="0.25">
      <c r="G149" s="11" t="s">
        <v>452</v>
      </c>
      <c r="H149" s="15">
        <v>0</v>
      </c>
      <c r="I149" s="9" t="s">
        <v>858</v>
      </c>
      <c r="J149" s="9" t="s">
        <v>686</v>
      </c>
    </row>
    <row r="150" spans="7:11" x14ac:dyDescent="0.25">
      <c r="G150" s="11" t="s">
        <v>302</v>
      </c>
      <c r="H150" s="15">
        <v>0</v>
      </c>
      <c r="I150" s="9" t="s">
        <v>859</v>
      </c>
      <c r="J150" s="9" t="s">
        <v>1110</v>
      </c>
    </row>
    <row r="151" spans="7:11" x14ac:dyDescent="0.25">
      <c r="G151" s="11" t="s">
        <v>453</v>
      </c>
      <c r="H151" s="11">
        <v>1.7099999999999999E-3</v>
      </c>
      <c r="I151" s="9" t="s">
        <v>860</v>
      </c>
      <c r="J151" s="9" t="s">
        <v>1028</v>
      </c>
    </row>
    <row r="152" spans="7:11" x14ac:dyDescent="0.25">
      <c r="G152" s="11" t="s">
        <v>36</v>
      </c>
      <c r="H152" s="11">
        <v>1.89E-3</v>
      </c>
      <c r="I152" s="10" t="s">
        <v>93</v>
      </c>
      <c r="J152" s="10" t="s">
        <v>1154</v>
      </c>
      <c r="K152" s="14" t="s">
        <v>1308</v>
      </c>
    </row>
    <row r="153" spans="7:11" x14ac:dyDescent="0.25">
      <c r="G153" s="11" t="s">
        <v>454</v>
      </c>
      <c r="H153" s="15">
        <v>0</v>
      </c>
      <c r="I153" s="9" t="s">
        <v>861</v>
      </c>
      <c r="J153" s="9" t="s">
        <v>1155</v>
      </c>
    </row>
    <row r="154" spans="7:11" x14ac:dyDescent="0.25">
      <c r="G154" s="11" t="s">
        <v>37</v>
      </c>
      <c r="H154" s="15">
        <v>0</v>
      </c>
      <c r="I154" s="9" t="s">
        <v>94</v>
      </c>
      <c r="J154" s="9" t="s">
        <v>654</v>
      </c>
    </row>
    <row r="155" spans="7:11" x14ac:dyDescent="0.25">
      <c r="G155" s="11" t="s">
        <v>455</v>
      </c>
      <c r="H155" s="11">
        <v>1.0000000000000001E-5</v>
      </c>
      <c r="I155" s="9" t="s">
        <v>862</v>
      </c>
      <c r="J155" s="9" t="s">
        <v>1156</v>
      </c>
    </row>
    <row r="156" spans="7:11" x14ac:dyDescent="0.25">
      <c r="G156" s="11" t="s">
        <v>304</v>
      </c>
      <c r="H156" s="15">
        <v>0</v>
      </c>
      <c r="I156" s="9" t="s">
        <v>1382</v>
      </c>
      <c r="J156" s="9" t="s">
        <v>1107</v>
      </c>
    </row>
    <row r="157" spans="7:11" x14ac:dyDescent="0.25">
      <c r="G157" s="11" t="s">
        <v>141</v>
      </c>
      <c r="H157" s="11">
        <v>2.7E-4</v>
      </c>
      <c r="I157" s="9" t="s">
        <v>863</v>
      </c>
      <c r="J157" s="9" t="s">
        <v>686</v>
      </c>
    </row>
    <row r="158" spans="7:11" x14ac:dyDescent="0.25">
      <c r="G158" s="11" t="s">
        <v>142</v>
      </c>
      <c r="H158" s="11">
        <v>5.0000000000000001E-4</v>
      </c>
      <c r="I158" s="9" t="s">
        <v>864</v>
      </c>
      <c r="J158" s="9" t="s">
        <v>1157</v>
      </c>
    </row>
    <row r="159" spans="7:11" x14ac:dyDescent="0.25">
      <c r="G159" s="11" t="s">
        <v>456</v>
      </c>
      <c r="H159" s="15">
        <v>0</v>
      </c>
      <c r="I159" s="9" t="s">
        <v>865</v>
      </c>
      <c r="J159" s="9" t="s">
        <v>654</v>
      </c>
    </row>
    <row r="160" spans="7:11" x14ac:dyDescent="0.25">
      <c r="G160" s="11" t="s">
        <v>307</v>
      </c>
      <c r="H160" s="15">
        <v>0</v>
      </c>
      <c r="I160" s="9" t="s">
        <v>866</v>
      </c>
      <c r="J160" s="9" t="s">
        <v>1158</v>
      </c>
    </row>
    <row r="161" spans="7:10" x14ac:dyDescent="0.25">
      <c r="G161" s="11" t="s">
        <v>210</v>
      </c>
      <c r="H161" s="15">
        <v>0</v>
      </c>
      <c r="I161" s="9" t="s">
        <v>867</v>
      </c>
      <c r="J161" s="9" t="s">
        <v>1142</v>
      </c>
    </row>
    <row r="162" spans="7:10" x14ac:dyDescent="0.25">
      <c r="G162" s="11" t="s">
        <v>457</v>
      </c>
      <c r="H162" s="11">
        <v>6.3000000000000003E-4</v>
      </c>
      <c r="I162" s="9" t="s">
        <v>868</v>
      </c>
      <c r="J162" s="9" t="s">
        <v>1159</v>
      </c>
    </row>
    <row r="163" spans="7:10" x14ac:dyDescent="0.25">
      <c r="G163" s="11" t="s">
        <v>308</v>
      </c>
      <c r="H163" s="15">
        <v>0</v>
      </c>
      <c r="I163" s="9" t="s">
        <v>869</v>
      </c>
      <c r="J163" s="9" t="s">
        <v>1160</v>
      </c>
    </row>
    <row r="164" spans="7:10" x14ac:dyDescent="0.25">
      <c r="G164" s="11" t="s">
        <v>458</v>
      </c>
      <c r="H164" s="11">
        <v>8.1999999999999998E-4</v>
      </c>
      <c r="I164" s="9" t="s">
        <v>870</v>
      </c>
      <c r="J164" s="9" t="s">
        <v>1161</v>
      </c>
    </row>
    <row r="165" spans="7:10" x14ac:dyDescent="0.25">
      <c r="G165" s="11" t="s">
        <v>459</v>
      </c>
      <c r="H165" s="11">
        <v>2.2000000000000001E-4</v>
      </c>
      <c r="I165" s="9" t="s">
        <v>871</v>
      </c>
      <c r="J165" s="9" t="s">
        <v>1162</v>
      </c>
    </row>
    <row r="166" spans="7:10" x14ac:dyDescent="0.25">
      <c r="G166" s="11" t="s">
        <v>460</v>
      </c>
      <c r="H166" s="15">
        <v>0</v>
      </c>
      <c r="I166" s="16" t="s">
        <v>1024</v>
      </c>
      <c r="J166" s="9" t="s">
        <v>1123</v>
      </c>
    </row>
    <row r="167" spans="7:10" x14ac:dyDescent="0.25">
      <c r="G167" s="11" t="s">
        <v>461</v>
      </c>
      <c r="H167" s="11">
        <v>1.5200000000000001E-3</v>
      </c>
      <c r="I167" s="9" t="s">
        <v>640</v>
      </c>
    </row>
    <row r="168" spans="7:10" x14ac:dyDescent="0.25">
      <c r="G168" s="11" t="s">
        <v>462</v>
      </c>
      <c r="H168" s="11">
        <v>2.0000000000000002E-5</v>
      </c>
      <c r="I168" s="9" t="s">
        <v>872</v>
      </c>
      <c r="J168" s="9" t="s">
        <v>1164</v>
      </c>
    </row>
    <row r="169" spans="7:10" x14ac:dyDescent="0.25">
      <c r="G169" s="11" t="s">
        <v>463</v>
      </c>
      <c r="H169" s="15">
        <v>0</v>
      </c>
      <c r="I169" s="9" t="s">
        <v>873</v>
      </c>
      <c r="J169" s="9" t="s">
        <v>1163</v>
      </c>
    </row>
    <row r="170" spans="7:10" x14ac:dyDescent="0.25">
      <c r="G170" s="11" t="s">
        <v>464</v>
      </c>
      <c r="H170" s="15">
        <v>0</v>
      </c>
      <c r="I170" s="9" t="s">
        <v>874</v>
      </c>
      <c r="J170" s="9" t="s">
        <v>1165</v>
      </c>
    </row>
    <row r="171" spans="7:10" x14ac:dyDescent="0.25">
      <c r="G171" s="11" t="s">
        <v>465</v>
      </c>
      <c r="H171" s="11">
        <v>5.0000000000000002E-5</v>
      </c>
      <c r="I171" s="9" t="s">
        <v>875</v>
      </c>
      <c r="J171" s="9" t="s">
        <v>1166</v>
      </c>
    </row>
    <row r="172" spans="7:10" x14ac:dyDescent="0.25">
      <c r="G172" s="11" t="s">
        <v>466</v>
      </c>
      <c r="H172" s="15">
        <v>0</v>
      </c>
      <c r="I172" s="9" t="s">
        <v>876</v>
      </c>
      <c r="J172" s="9" t="s">
        <v>1411</v>
      </c>
    </row>
    <row r="173" spans="7:10" x14ac:dyDescent="0.25">
      <c r="G173" s="11" t="s">
        <v>1324</v>
      </c>
      <c r="H173" s="11">
        <v>5.0000000000000002E-5</v>
      </c>
      <c r="I173" s="9" t="s">
        <v>1383</v>
      </c>
      <c r="J173" s="9" t="s">
        <v>1028</v>
      </c>
    </row>
    <row r="174" spans="7:10" x14ac:dyDescent="0.25">
      <c r="G174" s="11" t="s">
        <v>467</v>
      </c>
      <c r="H174" s="15">
        <v>0</v>
      </c>
      <c r="I174" s="9" t="s">
        <v>877</v>
      </c>
      <c r="J174" s="9" t="s">
        <v>1167</v>
      </c>
    </row>
    <row r="175" spans="7:10" x14ac:dyDescent="0.25">
      <c r="G175" s="11" t="s">
        <v>150</v>
      </c>
      <c r="H175" s="15">
        <v>0</v>
      </c>
      <c r="I175" s="9" t="s">
        <v>878</v>
      </c>
      <c r="J175" s="9" t="s">
        <v>686</v>
      </c>
    </row>
    <row r="176" spans="7:10" x14ac:dyDescent="0.25">
      <c r="G176" s="11" t="s">
        <v>468</v>
      </c>
      <c r="H176" s="15">
        <v>0</v>
      </c>
      <c r="I176" s="9" t="s">
        <v>879</v>
      </c>
      <c r="J176" s="9" t="s">
        <v>1168</v>
      </c>
    </row>
    <row r="177" spans="7:11" x14ac:dyDescent="0.25">
      <c r="G177" s="11" t="s">
        <v>1325</v>
      </c>
      <c r="H177" s="11">
        <v>6.3000000000000003E-4</v>
      </c>
      <c r="I177" s="9" t="s">
        <v>1384</v>
      </c>
      <c r="J177" s="9" t="s">
        <v>1412</v>
      </c>
    </row>
    <row r="178" spans="7:11" x14ac:dyDescent="0.25">
      <c r="G178" s="11" t="s">
        <v>1326</v>
      </c>
      <c r="H178" s="11">
        <v>1.498E-2</v>
      </c>
      <c r="I178" s="9" t="s">
        <v>1385</v>
      </c>
      <c r="J178" s="9" t="s">
        <v>1413</v>
      </c>
    </row>
    <row r="179" spans="7:11" x14ac:dyDescent="0.25">
      <c r="G179" s="11" t="s">
        <v>469</v>
      </c>
      <c r="H179" s="15">
        <v>0</v>
      </c>
      <c r="I179" s="9" t="s">
        <v>880</v>
      </c>
      <c r="J179" s="9" t="s">
        <v>1169</v>
      </c>
    </row>
    <row r="180" spans="7:11" x14ac:dyDescent="0.25">
      <c r="G180" s="11" t="s">
        <v>311</v>
      </c>
      <c r="H180" s="15">
        <v>0</v>
      </c>
      <c r="I180" s="10" t="s">
        <v>1285</v>
      </c>
      <c r="J180" s="10" t="s">
        <v>1300</v>
      </c>
      <c r="K180" s="14" t="s">
        <v>1305</v>
      </c>
    </row>
    <row r="181" spans="7:11" x14ac:dyDescent="0.25">
      <c r="G181" s="11" t="s">
        <v>470</v>
      </c>
      <c r="H181" s="11">
        <v>3.2000000000000002E-3</v>
      </c>
      <c r="I181" s="9" t="s">
        <v>881</v>
      </c>
      <c r="J181" s="9" t="s">
        <v>1170</v>
      </c>
    </row>
    <row r="182" spans="7:11" x14ac:dyDescent="0.25">
      <c r="G182" s="11" t="s">
        <v>1327</v>
      </c>
      <c r="H182" s="15">
        <v>0</v>
      </c>
      <c r="I182" s="9" t="s">
        <v>1386</v>
      </c>
      <c r="J182" s="9" t="s">
        <v>1414</v>
      </c>
    </row>
    <row r="183" spans="7:11" x14ac:dyDescent="0.25">
      <c r="G183" s="11" t="s">
        <v>471</v>
      </c>
      <c r="H183" s="15">
        <v>0</v>
      </c>
      <c r="I183" s="9" t="s">
        <v>882</v>
      </c>
      <c r="J183" s="9" t="s">
        <v>654</v>
      </c>
    </row>
    <row r="184" spans="7:11" x14ac:dyDescent="0.25">
      <c r="G184" s="11" t="s">
        <v>472</v>
      </c>
      <c r="H184" s="15">
        <v>0</v>
      </c>
      <c r="I184" s="9" t="s">
        <v>883</v>
      </c>
      <c r="J184" s="9" t="s">
        <v>1171</v>
      </c>
    </row>
    <row r="185" spans="7:11" x14ac:dyDescent="0.25">
      <c r="G185" s="11" t="s">
        <v>473</v>
      </c>
      <c r="H185" s="15">
        <v>0</v>
      </c>
      <c r="I185" s="9" t="s">
        <v>884</v>
      </c>
      <c r="J185" s="9" t="s">
        <v>1172</v>
      </c>
    </row>
    <row r="186" spans="7:11" x14ac:dyDescent="0.25">
      <c r="G186" s="11" t="s">
        <v>156</v>
      </c>
      <c r="H186" s="15">
        <v>0</v>
      </c>
      <c r="I186" s="9" t="s">
        <v>613</v>
      </c>
      <c r="J186" s="9" t="s">
        <v>1173</v>
      </c>
    </row>
    <row r="187" spans="7:11" x14ac:dyDescent="0.25">
      <c r="G187" s="11" t="s">
        <v>474</v>
      </c>
      <c r="H187" s="11">
        <v>2.0000000000000002E-5</v>
      </c>
      <c r="I187" s="9" t="s">
        <v>885</v>
      </c>
      <c r="J187" s="9" t="s">
        <v>1174</v>
      </c>
    </row>
    <row r="188" spans="7:11" x14ac:dyDescent="0.25">
      <c r="G188" s="11" t="s">
        <v>1328</v>
      </c>
      <c r="H188" s="15">
        <v>0</v>
      </c>
      <c r="I188" s="9" t="s">
        <v>661</v>
      </c>
    </row>
    <row r="189" spans="7:11" x14ac:dyDescent="0.25">
      <c r="G189" s="11" t="s">
        <v>475</v>
      </c>
      <c r="H189" s="11">
        <v>2.4000000000000001E-4</v>
      </c>
      <c r="I189" s="9" t="s">
        <v>886</v>
      </c>
      <c r="J189" s="9" t="s">
        <v>1175</v>
      </c>
    </row>
    <row r="190" spans="7:11" x14ac:dyDescent="0.25">
      <c r="G190" s="11" t="s">
        <v>157</v>
      </c>
      <c r="H190" s="15">
        <v>0</v>
      </c>
      <c r="I190" s="9" t="s">
        <v>887</v>
      </c>
      <c r="J190" s="9" t="s">
        <v>1176</v>
      </c>
    </row>
    <row r="191" spans="7:11" x14ac:dyDescent="0.25">
      <c r="G191" s="11" t="s">
        <v>476</v>
      </c>
      <c r="H191" s="11">
        <v>4.8999999999999998E-4</v>
      </c>
      <c r="I191" s="9" t="s">
        <v>888</v>
      </c>
      <c r="J191" s="9" t="s">
        <v>1177</v>
      </c>
    </row>
    <row r="192" spans="7:11" x14ac:dyDescent="0.25">
      <c r="G192" s="11" t="s">
        <v>320</v>
      </c>
      <c r="H192" s="11">
        <v>3.0000000000000001E-5</v>
      </c>
      <c r="I192" s="9" t="s">
        <v>889</v>
      </c>
      <c r="J192" s="9" t="s">
        <v>1178</v>
      </c>
    </row>
    <row r="193" spans="7:11" x14ac:dyDescent="0.25">
      <c r="G193" s="11" t="s">
        <v>477</v>
      </c>
      <c r="H193" s="15">
        <v>0</v>
      </c>
      <c r="I193" s="9" t="s">
        <v>890</v>
      </c>
      <c r="J193" s="9" t="s">
        <v>1179</v>
      </c>
    </row>
    <row r="194" spans="7:11" x14ac:dyDescent="0.25">
      <c r="G194" s="11" t="s">
        <v>159</v>
      </c>
      <c r="H194" s="11">
        <v>1.519E-2</v>
      </c>
      <c r="I194" s="9" t="s">
        <v>891</v>
      </c>
      <c r="J194" s="9" t="s">
        <v>1180</v>
      </c>
    </row>
    <row r="195" spans="7:11" x14ac:dyDescent="0.25">
      <c r="G195" s="11" t="s">
        <v>478</v>
      </c>
      <c r="H195" s="15">
        <v>0</v>
      </c>
      <c r="I195" s="9" t="s">
        <v>892</v>
      </c>
      <c r="J195" s="9" t="s">
        <v>1181</v>
      </c>
    </row>
    <row r="196" spans="7:11" x14ac:dyDescent="0.25">
      <c r="G196" s="11" t="s">
        <v>479</v>
      </c>
      <c r="H196" s="11">
        <v>1.2099999999999999E-3</v>
      </c>
      <c r="I196" s="9" t="s">
        <v>893</v>
      </c>
      <c r="J196" s="9" t="s">
        <v>1182</v>
      </c>
    </row>
    <row r="197" spans="7:11" x14ac:dyDescent="0.25">
      <c r="G197" s="11" t="s">
        <v>480</v>
      </c>
      <c r="H197" s="11">
        <v>5.0000000000000002E-5</v>
      </c>
      <c r="I197" s="9" t="s">
        <v>894</v>
      </c>
      <c r="J197" s="9" t="s">
        <v>1179</v>
      </c>
    </row>
    <row r="198" spans="7:11" x14ac:dyDescent="0.25">
      <c r="G198" s="11" t="s">
        <v>47</v>
      </c>
      <c r="H198" s="11">
        <v>7.0400000000000003E-3</v>
      </c>
      <c r="I198" s="9" t="s">
        <v>895</v>
      </c>
      <c r="J198" s="9" t="s">
        <v>1123</v>
      </c>
    </row>
    <row r="199" spans="7:11" x14ac:dyDescent="0.25">
      <c r="G199" s="11" t="s">
        <v>481</v>
      </c>
      <c r="H199" s="15">
        <v>0</v>
      </c>
      <c r="I199" s="9" t="s">
        <v>896</v>
      </c>
      <c r="J199" s="9" t="s">
        <v>1183</v>
      </c>
    </row>
    <row r="200" spans="7:11" x14ac:dyDescent="0.25">
      <c r="G200" s="11" t="s">
        <v>1329</v>
      </c>
      <c r="H200" s="11">
        <v>4.0000000000000002E-4</v>
      </c>
      <c r="I200" s="9" t="s">
        <v>1387</v>
      </c>
      <c r="J200" s="9" t="s">
        <v>1069</v>
      </c>
    </row>
    <row r="201" spans="7:11" x14ac:dyDescent="0.25">
      <c r="G201" s="11" t="s">
        <v>322</v>
      </c>
      <c r="H201" s="11">
        <v>9.5E-4</v>
      </c>
      <c r="I201" s="9" t="s">
        <v>897</v>
      </c>
      <c r="J201" s="9" t="s">
        <v>1184</v>
      </c>
    </row>
    <row r="202" spans="7:11" x14ac:dyDescent="0.25">
      <c r="G202" s="11" t="s">
        <v>482</v>
      </c>
      <c r="H202" s="15">
        <v>0</v>
      </c>
      <c r="I202" s="9" t="s">
        <v>898</v>
      </c>
      <c r="J202" s="9" t="s">
        <v>671</v>
      </c>
    </row>
    <row r="203" spans="7:11" x14ac:dyDescent="0.25">
      <c r="G203" s="11" t="s">
        <v>483</v>
      </c>
      <c r="H203" s="11">
        <v>1.3999999999999999E-4</v>
      </c>
      <c r="I203" s="9" t="s">
        <v>899</v>
      </c>
      <c r="J203" s="9" t="s">
        <v>654</v>
      </c>
    </row>
    <row r="204" spans="7:11" x14ac:dyDescent="0.25">
      <c r="G204" s="11" t="s">
        <v>484</v>
      </c>
      <c r="H204" s="11">
        <v>1.234E-2</v>
      </c>
      <c r="I204" s="9" t="s">
        <v>900</v>
      </c>
      <c r="J204" s="9" t="s">
        <v>1053</v>
      </c>
    </row>
    <row r="205" spans="7:11" x14ac:dyDescent="0.25">
      <c r="G205" s="11" t="s">
        <v>485</v>
      </c>
      <c r="H205" s="15">
        <v>0</v>
      </c>
      <c r="I205" s="9" t="s">
        <v>901</v>
      </c>
      <c r="J205" s="9" t="s">
        <v>1185</v>
      </c>
    </row>
    <row r="206" spans="7:11" x14ac:dyDescent="0.25">
      <c r="G206" s="11" t="s">
        <v>486</v>
      </c>
      <c r="H206" s="15">
        <v>0</v>
      </c>
      <c r="I206" s="9" t="s">
        <v>902</v>
      </c>
      <c r="J206" s="9" t="s">
        <v>1186</v>
      </c>
    </row>
    <row r="207" spans="7:11" x14ac:dyDescent="0.25">
      <c r="G207" s="11" t="s">
        <v>487</v>
      </c>
      <c r="H207" s="11">
        <v>4.8000000000000001E-4</v>
      </c>
      <c r="I207" s="10" t="s">
        <v>903</v>
      </c>
      <c r="J207" s="10" t="s">
        <v>1298</v>
      </c>
      <c r="K207" s="14" t="s">
        <v>1308</v>
      </c>
    </row>
    <row r="208" spans="7:11" x14ac:dyDescent="0.25">
      <c r="G208" s="11" t="s">
        <v>53</v>
      </c>
      <c r="H208" s="11">
        <v>3.8999999999999999E-4</v>
      </c>
      <c r="I208" s="9" t="s">
        <v>904</v>
      </c>
      <c r="J208" s="9" t="s">
        <v>1187</v>
      </c>
    </row>
    <row r="209" spans="7:11" x14ac:dyDescent="0.25">
      <c r="G209" s="11" t="s">
        <v>489</v>
      </c>
      <c r="H209" s="11">
        <v>2.0000000000000002E-5</v>
      </c>
      <c r="I209" s="9" t="s">
        <v>905</v>
      </c>
      <c r="J209" s="9" t="s">
        <v>1188</v>
      </c>
    </row>
    <row r="210" spans="7:11" x14ac:dyDescent="0.25">
      <c r="G210" s="11" t="s">
        <v>323</v>
      </c>
      <c r="H210" s="15">
        <v>0</v>
      </c>
      <c r="I210" s="9" t="s">
        <v>906</v>
      </c>
      <c r="J210" s="9" t="s">
        <v>1189</v>
      </c>
    </row>
    <row r="211" spans="7:11" x14ac:dyDescent="0.25">
      <c r="G211" s="11" t="s">
        <v>490</v>
      </c>
      <c r="H211" s="11">
        <v>1.1E-4</v>
      </c>
      <c r="I211" s="10" t="s">
        <v>907</v>
      </c>
      <c r="J211" s="10" t="s">
        <v>1201</v>
      </c>
      <c r="K211" s="14" t="s">
        <v>1308</v>
      </c>
    </row>
    <row r="212" spans="7:11" x14ac:dyDescent="0.25">
      <c r="G212" s="11" t="s">
        <v>324</v>
      </c>
      <c r="H212" s="15">
        <v>0</v>
      </c>
      <c r="I212" s="9" t="s">
        <v>908</v>
      </c>
      <c r="J212" s="9" t="s">
        <v>1190</v>
      </c>
    </row>
    <row r="213" spans="7:11" x14ac:dyDescent="0.25">
      <c r="G213" s="11" t="s">
        <v>325</v>
      </c>
      <c r="H213" s="11">
        <v>8.3000000000000001E-4</v>
      </c>
      <c r="I213" s="21" t="s">
        <v>909</v>
      </c>
      <c r="J213" s="9" t="s">
        <v>1191</v>
      </c>
    </row>
    <row r="214" spans="7:11" x14ac:dyDescent="0.25">
      <c r="G214" s="11" t="s">
        <v>491</v>
      </c>
      <c r="H214" s="15">
        <v>0</v>
      </c>
      <c r="I214" s="9" t="s">
        <v>910</v>
      </c>
      <c r="J214" s="9" t="s">
        <v>1192</v>
      </c>
    </row>
    <row r="215" spans="7:11" x14ac:dyDescent="0.25">
      <c r="G215" s="11" t="s">
        <v>492</v>
      </c>
      <c r="H215" s="11">
        <v>1E-4</v>
      </c>
      <c r="I215" s="9" t="s">
        <v>911</v>
      </c>
      <c r="J215" s="9" t="s">
        <v>1193</v>
      </c>
    </row>
    <row r="216" spans="7:11" x14ac:dyDescent="0.25">
      <c r="G216" s="11" t="s">
        <v>167</v>
      </c>
      <c r="H216" s="15">
        <v>0</v>
      </c>
      <c r="I216" s="9" t="s">
        <v>912</v>
      </c>
      <c r="J216" s="9" t="s">
        <v>1028</v>
      </c>
    </row>
    <row r="217" spans="7:11" x14ac:dyDescent="0.25">
      <c r="G217" s="11" t="s">
        <v>493</v>
      </c>
      <c r="H217" s="11">
        <v>8.0000000000000007E-5</v>
      </c>
      <c r="I217" s="9" t="s">
        <v>913</v>
      </c>
      <c r="J217" s="9" t="s">
        <v>1194</v>
      </c>
    </row>
    <row r="218" spans="7:11" x14ac:dyDescent="0.25">
      <c r="G218" s="11" t="s">
        <v>494</v>
      </c>
      <c r="H218" s="15">
        <v>0</v>
      </c>
      <c r="I218" s="9" t="s">
        <v>914</v>
      </c>
      <c r="J218" s="9" t="s">
        <v>1195</v>
      </c>
    </row>
    <row r="219" spans="7:11" x14ac:dyDescent="0.25">
      <c r="G219" s="11" t="s">
        <v>495</v>
      </c>
      <c r="H219" s="11">
        <v>4.3619999999999999E-2</v>
      </c>
      <c r="I219" s="9" t="s">
        <v>915</v>
      </c>
      <c r="J219" s="9" t="s">
        <v>1123</v>
      </c>
    </row>
    <row r="220" spans="7:11" x14ac:dyDescent="0.25">
      <c r="G220" s="11" t="s">
        <v>218</v>
      </c>
      <c r="H220" s="11">
        <v>1.0000000000000001E-5</v>
      </c>
      <c r="I220" s="9" t="s">
        <v>916</v>
      </c>
      <c r="J220" s="9" t="s">
        <v>1196</v>
      </c>
    </row>
    <row r="221" spans="7:11" x14ac:dyDescent="0.25">
      <c r="G221" s="11" t="s">
        <v>496</v>
      </c>
      <c r="H221" s="15">
        <v>0</v>
      </c>
      <c r="I221" s="9" t="s">
        <v>917</v>
      </c>
      <c r="J221" s="9" t="s">
        <v>1197</v>
      </c>
    </row>
    <row r="222" spans="7:11" x14ac:dyDescent="0.25">
      <c r="G222" s="11" t="s">
        <v>497</v>
      </c>
      <c r="H222" s="11">
        <v>3.4299999999999999E-3</v>
      </c>
      <c r="I222" s="9" t="s">
        <v>918</v>
      </c>
      <c r="J222" s="9" t="s">
        <v>1169</v>
      </c>
    </row>
    <row r="223" spans="7:11" x14ac:dyDescent="0.25">
      <c r="G223" s="11" t="s">
        <v>498</v>
      </c>
      <c r="H223" s="15">
        <v>0</v>
      </c>
      <c r="I223" s="10" t="s">
        <v>919</v>
      </c>
      <c r="J223" s="10" t="s">
        <v>1198</v>
      </c>
      <c r="K223" s="14" t="s">
        <v>1303</v>
      </c>
    </row>
    <row r="224" spans="7:11" x14ac:dyDescent="0.25">
      <c r="G224" s="11" t="s">
        <v>328</v>
      </c>
      <c r="H224" s="15">
        <v>0</v>
      </c>
      <c r="I224" s="9" t="s">
        <v>920</v>
      </c>
      <c r="J224" s="9" t="s">
        <v>1199</v>
      </c>
    </row>
    <row r="225" spans="7:11" x14ac:dyDescent="0.25">
      <c r="G225" s="11" t="s">
        <v>499</v>
      </c>
      <c r="H225" s="11">
        <v>5.0000000000000001E-4</v>
      </c>
      <c r="I225" s="9" t="s">
        <v>921</v>
      </c>
      <c r="J225" s="9" t="s">
        <v>1058</v>
      </c>
    </row>
    <row r="226" spans="7:11" x14ac:dyDescent="0.25">
      <c r="G226" s="11" t="s">
        <v>61</v>
      </c>
      <c r="H226" s="15">
        <v>0</v>
      </c>
      <c r="I226" s="10" t="s">
        <v>922</v>
      </c>
      <c r="J226" s="10" t="s">
        <v>1200</v>
      </c>
      <c r="K226" s="14" t="s">
        <v>1308</v>
      </c>
    </row>
    <row r="227" spans="7:11" x14ac:dyDescent="0.25">
      <c r="G227" s="11" t="s">
        <v>329</v>
      </c>
      <c r="H227" s="11">
        <v>5.0000000000000002E-5</v>
      </c>
      <c r="I227" s="9" t="s">
        <v>923</v>
      </c>
      <c r="J227" s="9" t="s">
        <v>1220</v>
      </c>
    </row>
    <row r="228" spans="7:11" x14ac:dyDescent="0.25">
      <c r="G228" s="11" t="s">
        <v>500</v>
      </c>
      <c r="H228" s="15">
        <v>0</v>
      </c>
      <c r="I228" s="9" t="s">
        <v>924</v>
      </c>
      <c r="J228" s="9" t="s">
        <v>1221</v>
      </c>
    </row>
    <row r="229" spans="7:11" x14ac:dyDescent="0.25">
      <c r="G229" s="11" t="s">
        <v>221</v>
      </c>
      <c r="H229" s="15">
        <v>0</v>
      </c>
      <c r="I229" s="9" t="s">
        <v>925</v>
      </c>
      <c r="J229" s="9" t="s">
        <v>1222</v>
      </c>
    </row>
    <row r="230" spans="7:11" x14ac:dyDescent="0.25">
      <c r="G230" s="11" t="s">
        <v>332</v>
      </c>
      <c r="H230" s="11">
        <v>6.9999999999999994E-5</v>
      </c>
      <c r="I230" s="9" t="s">
        <v>926</v>
      </c>
      <c r="J230" s="9" t="s">
        <v>1223</v>
      </c>
    </row>
    <row r="231" spans="7:11" x14ac:dyDescent="0.25">
      <c r="G231" s="11" t="s">
        <v>501</v>
      </c>
      <c r="H231" s="11">
        <v>2.0000000000000002E-5</v>
      </c>
      <c r="I231" s="9" t="s">
        <v>927</v>
      </c>
      <c r="J231" s="9" t="s">
        <v>1224</v>
      </c>
    </row>
    <row r="232" spans="7:11" x14ac:dyDescent="0.25">
      <c r="G232" s="11" t="s">
        <v>502</v>
      </c>
      <c r="H232" s="11">
        <v>2.0000000000000002E-5</v>
      </c>
      <c r="I232" s="9" t="s">
        <v>640</v>
      </c>
    </row>
    <row r="233" spans="7:11" x14ac:dyDescent="0.25">
      <c r="G233" s="11" t="s">
        <v>333</v>
      </c>
      <c r="H233" s="11">
        <v>1.9000000000000001E-4</v>
      </c>
      <c r="I233" s="9" t="s">
        <v>928</v>
      </c>
      <c r="J233" s="9" t="s">
        <v>1225</v>
      </c>
    </row>
    <row r="234" spans="7:11" x14ac:dyDescent="0.25">
      <c r="G234" s="11" t="s">
        <v>503</v>
      </c>
      <c r="H234" s="11">
        <v>1.1E-4</v>
      </c>
      <c r="I234" s="9" t="s">
        <v>929</v>
      </c>
      <c r="J234" s="9" t="s">
        <v>1122</v>
      </c>
    </row>
    <row r="235" spans="7:11" x14ac:dyDescent="0.25">
      <c r="G235" s="11" t="s">
        <v>504</v>
      </c>
      <c r="H235" s="15">
        <v>0</v>
      </c>
      <c r="I235" s="9" t="s">
        <v>640</v>
      </c>
    </row>
    <row r="236" spans="7:11" x14ac:dyDescent="0.25">
      <c r="G236" s="11" t="s">
        <v>1330</v>
      </c>
      <c r="H236" s="15">
        <v>0</v>
      </c>
      <c r="I236" s="9" t="s">
        <v>1388</v>
      </c>
      <c r="J236" s="9" t="s">
        <v>693</v>
      </c>
    </row>
    <row r="237" spans="7:11" x14ac:dyDescent="0.25">
      <c r="G237" s="11" t="s">
        <v>505</v>
      </c>
      <c r="H237" s="15">
        <v>0</v>
      </c>
      <c r="I237" s="9" t="s">
        <v>640</v>
      </c>
    </row>
    <row r="238" spans="7:11" x14ac:dyDescent="0.25">
      <c r="G238" s="11" t="s">
        <v>506</v>
      </c>
      <c r="H238" s="15">
        <v>0</v>
      </c>
      <c r="I238" s="9" t="s">
        <v>832</v>
      </c>
      <c r="J238" s="9" t="s">
        <v>1136</v>
      </c>
    </row>
    <row r="239" spans="7:11" x14ac:dyDescent="0.25">
      <c r="G239" s="11" t="s">
        <v>507</v>
      </c>
      <c r="H239" s="15">
        <v>0</v>
      </c>
      <c r="I239" s="9" t="s">
        <v>930</v>
      </c>
      <c r="J239" s="9" t="s">
        <v>1122</v>
      </c>
    </row>
    <row r="240" spans="7:11" x14ac:dyDescent="0.25">
      <c r="G240" s="11" t="s">
        <v>336</v>
      </c>
      <c r="H240" s="15">
        <v>0</v>
      </c>
      <c r="I240" s="9" t="s">
        <v>640</v>
      </c>
    </row>
    <row r="241" spans="7:11" x14ac:dyDescent="0.25">
      <c r="G241" s="11" t="s">
        <v>508</v>
      </c>
      <c r="H241" s="11">
        <v>9.8200000000000006E-3</v>
      </c>
      <c r="I241" s="10" t="s">
        <v>931</v>
      </c>
      <c r="J241" s="10" t="s">
        <v>1226</v>
      </c>
      <c r="K241" s="14" t="s">
        <v>1308</v>
      </c>
    </row>
    <row r="242" spans="7:11" x14ac:dyDescent="0.25">
      <c r="G242" s="11" t="s">
        <v>509</v>
      </c>
      <c r="H242" s="15">
        <v>0</v>
      </c>
      <c r="I242" s="9" t="s">
        <v>640</v>
      </c>
    </row>
    <row r="243" spans="7:11" x14ac:dyDescent="0.25">
      <c r="G243" s="11" t="s">
        <v>510</v>
      </c>
      <c r="H243" s="11">
        <v>2.9999999999999997E-4</v>
      </c>
      <c r="I243" s="9" t="s">
        <v>932</v>
      </c>
      <c r="J243" s="9" t="s">
        <v>1122</v>
      </c>
    </row>
    <row r="244" spans="7:11" x14ac:dyDescent="0.25">
      <c r="G244" s="11" t="s">
        <v>337</v>
      </c>
      <c r="H244" s="11">
        <v>3.1690000000000003E-2</v>
      </c>
      <c r="I244" s="10" t="s">
        <v>933</v>
      </c>
      <c r="J244" s="10" t="s">
        <v>1227</v>
      </c>
      <c r="K244" s="14" t="s">
        <v>1308</v>
      </c>
    </row>
    <row r="245" spans="7:11" x14ac:dyDescent="0.25">
      <c r="G245" s="11" t="s">
        <v>511</v>
      </c>
      <c r="H245" s="11">
        <v>1.3600000000000001E-3</v>
      </c>
    </row>
    <row r="246" spans="7:11" x14ac:dyDescent="0.25">
      <c r="G246" s="11" t="s">
        <v>512</v>
      </c>
      <c r="H246" s="11">
        <v>3.8600000000000001E-3</v>
      </c>
      <c r="I246" s="9" t="s">
        <v>559</v>
      </c>
    </row>
    <row r="247" spans="7:11" x14ac:dyDescent="0.25">
      <c r="G247" s="11" t="s">
        <v>513</v>
      </c>
      <c r="H247" s="11">
        <v>3.8580000000000003E-2</v>
      </c>
      <c r="I247" s="9" t="s">
        <v>934</v>
      </c>
      <c r="J247" s="9" t="s">
        <v>1228</v>
      </c>
    </row>
    <row r="248" spans="7:11" x14ac:dyDescent="0.25">
      <c r="G248" s="11" t="s">
        <v>514</v>
      </c>
      <c r="H248" s="15">
        <v>0</v>
      </c>
      <c r="I248" s="9" t="s">
        <v>935</v>
      </c>
      <c r="J248" s="9" t="s">
        <v>1229</v>
      </c>
    </row>
    <row r="249" spans="7:11" x14ac:dyDescent="0.25">
      <c r="G249" s="11" t="s">
        <v>1331</v>
      </c>
      <c r="H249" s="11">
        <v>2.0000000000000002E-5</v>
      </c>
      <c r="I249" s="9" t="s">
        <v>1389</v>
      </c>
      <c r="J249" s="9" t="s">
        <v>1416</v>
      </c>
    </row>
    <row r="250" spans="7:11" x14ac:dyDescent="0.25">
      <c r="G250" s="11" t="s">
        <v>66</v>
      </c>
      <c r="H250" s="11">
        <v>5.9100000000000003E-3</v>
      </c>
      <c r="I250" s="9" t="s">
        <v>936</v>
      </c>
      <c r="J250" s="9" t="s">
        <v>1060</v>
      </c>
    </row>
    <row r="251" spans="7:11" x14ac:dyDescent="0.25">
      <c r="G251" s="11" t="s">
        <v>515</v>
      </c>
      <c r="H251" s="15">
        <v>0</v>
      </c>
      <c r="I251" s="9" t="s">
        <v>559</v>
      </c>
    </row>
    <row r="252" spans="7:11" x14ac:dyDescent="0.25">
      <c r="G252" s="11" t="s">
        <v>341</v>
      </c>
      <c r="H252" s="15">
        <v>0</v>
      </c>
      <c r="I252" s="10" t="s">
        <v>937</v>
      </c>
      <c r="J252" s="10" t="s">
        <v>1292</v>
      </c>
      <c r="K252" s="14" t="s">
        <v>1309</v>
      </c>
    </row>
    <row r="253" spans="7:11" x14ac:dyDescent="0.25">
      <c r="G253" s="11" t="s">
        <v>1332</v>
      </c>
      <c r="H253" s="11">
        <v>1.3679999999999999E-2</v>
      </c>
      <c r="I253" s="9" t="s">
        <v>1390</v>
      </c>
      <c r="J253" s="9" t="s">
        <v>693</v>
      </c>
    </row>
    <row r="254" spans="7:11" x14ac:dyDescent="0.25">
      <c r="G254" s="11" t="s">
        <v>516</v>
      </c>
      <c r="H254" s="15">
        <v>0</v>
      </c>
      <c r="I254" s="10" t="s">
        <v>938</v>
      </c>
      <c r="J254" s="10" t="s">
        <v>1230</v>
      </c>
      <c r="K254" s="14" t="s">
        <v>1303</v>
      </c>
    </row>
    <row r="255" spans="7:11" x14ac:dyDescent="0.25">
      <c r="G255" s="11" t="s">
        <v>517</v>
      </c>
      <c r="H255" s="15">
        <v>0</v>
      </c>
      <c r="I255" s="9" t="s">
        <v>939</v>
      </c>
      <c r="J255" s="9" t="s">
        <v>1231</v>
      </c>
    </row>
    <row r="256" spans="7:11" x14ac:dyDescent="0.25">
      <c r="G256" s="11" t="s">
        <v>518</v>
      </c>
      <c r="H256" s="11">
        <v>1.1E-4</v>
      </c>
      <c r="I256" s="9" t="s">
        <v>940</v>
      </c>
      <c r="J256" s="9" t="s">
        <v>1232</v>
      </c>
    </row>
    <row r="257" spans="7:10" x14ac:dyDescent="0.25">
      <c r="G257" s="11" t="s">
        <v>344</v>
      </c>
      <c r="H257" s="15">
        <v>0</v>
      </c>
      <c r="I257" s="9" t="s">
        <v>941</v>
      </c>
      <c r="J257" s="9" t="s">
        <v>1233</v>
      </c>
    </row>
    <row r="258" spans="7:10" x14ac:dyDescent="0.25">
      <c r="G258" s="11" t="s">
        <v>1333</v>
      </c>
      <c r="H258" s="11">
        <v>5.62E-3</v>
      </c>
      <c r="I258" s="9" t="s">
        <v>559</v>
      </c>
    </row>
    <row r="259" spans="7:10" x14ac:dyDescent="0.25">
      <c r="G259" s="11" t="s">
        <v>346</v>
      </c>
      <c r="H259" s="11">
        <v>1.7000000000000001E-4</v>
      </c>
      <c r="I259" s="9" t="s">
        <v>942</v>
      </c>
      <c r="J259" s="9" t="s">
        <v>1234</v>
      </c>
    </row>
    <row r="260" spans="7:10" x14ac:dyDescent="0.25">
      <c r="G260" s="11" t="s">
        <v>519</v>
      </c>
      <c r="H260" s="11">
        <v>8.0000000000000007E-5</v>
      </c>
      <c r="I260" s="9" t="s">
        <v>640</v>
      </c>
    </row>
    <row r="261" spans="7:10" x14ac:dyDescent="0.25">
      <c r="G261" s="11" t="s">
        <v>520</v>
      </c>
      <c r="H261" s="15">
        <v>0</v>
      </c>
      <c r="I261" s="9" t="s">
        <v>943</v>
      </c>
      <c r="J261" s="9" t="s">
        <v>1235</v>
      </c>
    </row>
    <row r="262" spans="7:10" x14ac:dyDescent="0.25">
      <c r="G262" s="11" t="s">
        <v>521</v>
      </c>
      <c r="H262" s="15">
        <v>0</v>
      </c>
      <c r="I262" s="9" t="s">
        <v>944</v>
      </c>
      <c r="J262" s="9" t="s">
        <v>1236</v>
      </c>
    </row>
    <row r="263" spans="7:10" x14ac:dyDescent="0.25">
      <c r="G263" s="11" t="s">
        <v>1334</v>
      </c>
      <c r="H263" s="11">
        <v>3.5099999999999999E-2</v>
      </c>
      <c r="I263" s="9" t="s">
        <v>1391</v>
      </c>
      <c r="J263" s="9" t="s">
        <v>1417</v>
      </c>
    </row>
    <row r="264" spans="7:10" x14ac:dyDescent="0.25">
      <c r="G264" s="11" t="s">
        <v>522</v>
      </c>
      <c r="H264" s="15">
        <v>0</v>
      </c>
      <c r="I264" s="9" t="s">
        <v>640</v>
      </c>
    </row>
    <row r="265" spans="7:10" x14ac:dyDescent="0.25">
      <c r="G265" s="11" t="s">
        <v>523</v>
      </c>
      <c r="H265" s="11">
        <v>1.7479999999999999E-2</v>
      </c>
      <c r="I265" s="9" t="s">
        <v>945</v>
      </c>
      <c r="J265" s="9" t="s">
        <v>1237</v>
      </c>
    </row>
    <row r="266" spans="7:10" x14ac:dyDescent="0.25">
      <c r="G266" s="11" t="s">
        <v>524</v>
      </c>
      <c r="H266" s="15">
        <v>0</v>
      </c>
      <c r="I266" s="9" t="s">
        <v>640</v>
      </c>
    </row>
    <row r="267" spans="7:10" x14ac:dyDescent="0.25">
      <c r="G267" s="11" t="s">
        <v>525</v>
      </c>
      <c r="H267" s="11">
        <v>9.4500000000000001E-3</v>
      </c>
      <c r="I267" s="9" t="s">
        <v>946</v>
      </c>
      <c r="J267" s="9" t="s">
        <v>1238</v>
      </c>
    </row>
    <row r="268" spans="7:10" x14ac:dyDescent="0.25">
      <c r="G268" s="11" t="s">
        <v>526</v>
      </c>
      <c r="H268" s="11">
        <v>3.0859999999999999E-2</v>
      </c>
      <c r="I268" s="9" t="s">
        <v>640</v>
      </c>
    </row>
    <row r="269" spans="7:10" x14ac:dyDescent="0.25">
      <c r="G269" s="11" t="s">
        <v>527</v>
      </c>
      <c r="H269" s="15">
        <v>0</v>
      </c>
      <c r="I269" s="9" t="s">
        <v>947</v>
      </c>
      <c r="J269" s="9" t="s">
        <v>1239</v>
      </c>
    </row>
    <row r="270" spans="7:10" x14ac:dyDescent="0.25">
      <c r="G270" s="11" t="s">
        <v>528</v>
      </c>
      <c r="H270" s="11">
        <v>3.1780000000000003E-2</v>
      </c>
      <c r="I270" s="9" t="s">
        <v>640</v>
      </c>
    </row>
    <row r="271" spans="7:10" x14ac:dyDescent="0.25">
      <c r="G271" s="11" t="s">
        <v>529</v>
      </c>
      <c r="H271" s="15">
        <v>0</v>
      </c>
      <c r="I271" s="9" t="s">
        <v>948</v>
      </c>
      <c r="J271" s="9" t="s">
        <v>1240</v>
      </c>
    </row>
    <row r="272" spans="7:10" x14ac:dyDescent="0.25">
      <c r="G272" s="11" t="s">
        <v>530</v>
      </c>
      <c r="H272" s="11">
        <v>8.8500000000000002E-3</v>
      </c>
      <c r="I272" s="9" t="s">
        <v>638</v>
      </c>
      <c r="J272" s="9" t="s">
        <v>1112</v>
      </c>
    </row>
    <row r="273" spans="7:11" x14ac:dyDescent="0.25">
      <c r="G273" s="11" t="s">
        <v>531</v>
      </c>
      <c r="H273" s="15">
        <v>0</v>
      </c>
      <c r="I273" s="9" t="s">
        <v>949</v>
      </c>
      <c r="J273" s="9" t="s">
        <v>1241</v>
      </c>
    </row>
    <row r="274" spans="7:11" x14ac:dyDescent="0.25">
      <c r="G274" s="11" t="s">
        <v>532</v>
      </c>
      <c r="H274" s="15">
        <v>0</v>
      </c>
      <c r="I274" s="9" t="s">
        <v>640</v>
      </c>
    </row>
    <row r="275" spans="7:11" x14ac:dyDescent="0.25">
      <c r="G275" s="11" t="s">
        <v>533</v>
      </c>
      <c r="H275" s="11">
        <v>1.8000000000000001E-4</v>
      </c>
      <c r="I275" s="9" t="s">
        <v>950</v>
      </c>
      <c r="J275" s="9" t="s">
        <v>1123</v>
      </c>
    </row>
    <row r="276" spans="7:11" x14ac:dyDescent="0.25">
      <c r="G276" s="11" t="s">
        <v>534</v>
      </c>
      <c r="H276" s="11">
        <v>4.0000000000000003E-5</v>
      </c>
      <c r="I276" s="16" t="s">
        <v>1025</v>
      </c>
    </row>
    <row r="277" spans="7:11" x14ac:dyDescent="0.25">
      <c r="G277" s="11" t="s">
        <v>347</v>
      </c>
      <c r="H277" s="15">
        <v>0</v>
      </c>
      <c r="I277" s="10" t="s">
        <v>951</v>
      </c>
      <c r="J277" s="10" t="s">
        <v>1272</v>
      </c>
      <c r="K277" s="14" t="s">
        <v>1308</v>
      </c>
    </row>
    <row r="278" spans="7:11" x14ac:dyDescent="0.25">
      <c r="G278" s="11" t="s">
        <v>348</v>
      </c>
      <c r="H278" s="11">
        <v>8.9999999999999998E-4</v>
      </c>
      <c r="I278" s="9" t="s">
        <v>640</v>
      </c>
    </row>
    <row r="279" spans="7:11" x14ac:dyDescent="0.25">
      <c r="G279" s="11" t="s">
        <v>1335</v>
      </c>
      <c r="H279" s="15">
        <v>0</v>
      </c>
      <c r="I279" s="9" t="s">
        <v>559</v>
      </c>
    </row>
    <row r="280" spans="7:11" x14ac:dyDescent="0.25">
      <c r="G280" s="11" t="s">
        <v>535</v>
      </c>
      <c r="H280" s="11">
        <v>5.1999999999999995E-4</v>
      </c>
      <c r="I280" s="9" t="s">
        <v>559</v>
      </c>
    </row>
    <row r="281" spans="7:11" x14ac:dyDescent="0.25">
      <c r="G281" s="11" t="s">
        <v>536</v>
      </c>
      <c r="H281" s="15">
        <v>0</v>
      </c>
      <c r="I281" s="9" t="s">
        <v>640</v>
      </c>
    </row>
    <row r="282" spans="7:11" x14ac:dyDescent="0.25">
      <c r="G282" s="11" t="s">
        <v>350</v>
      </c>
      <c r="H282" s="15">
        <v>1.0000000000000001E-5</v>
      </c>
      <c r="I282" s="9" t="s">
        <v>559</v>
      </c>
    </row>
    <row r="283" spans="7:11" x14ac:dyDescent="0.25">
      <c r="G283" s="11" t="s">
        <v>537</v>
      </c>
      <c r="H283" s="15">
        <v>0</v>
      </c>
      <c r="I283" s="9" t="s">
        <v>952</v>
      </c>
    </row>
    <row r="284" spans="7:11" x14ac:dyDescent="0.25">
      <c r="G284" s="11" t="s">
        <v>351</v>
      </c>
      <c r="H284" s="15">
        <v>0</v>
      </c>
      <c r="I284" s="9" t="s">
        <v>559</v>
      </c>
    </row>
    <row r="285" spans="7:11" x14ac:dyDescent="0.25">
      <c r="G285" s="11" t="s">
        <v>538</v>
      </c>
      <c r="H285" s="11">
        <v>2.9229999999999999E-2</v>
      </c>
      <c r="I285" s="9" t="s">
        <v>953</v>
      </c>
      <c r="J285" s="9" t="s">
        <v>1273</v>
      </c>
    </row>
    <row r="286" spans="7:11" x14ac:dyDescent="0.25">
      <c r="G286" s="11" t="s">
        <v>539</v>
      </c>
      <c r="H286" s="15">
        <v>0</v>
      </c>
      <c r="I286" s="9" t="s">
        <v>954</v>
      </c>
      <c r="J286" s="9" t="s">
        <v>1274</v>
      </c>
    </row>
    <row r="287" spans="7:11" x14ac:dyDescent="0.25">
      <c r="G287" s="11" t="s">
        <v>540</v>
      </c>
      <c r="H287" s="11">
        <v>1.49E-3</v>
      </c>
      <c r="I287" s="9" t="s">
        <v>559</v>
      </c>
    </row>
    <row r="288" spans="7:11" x14ac:dyDescent="0.25">
      <c r="G288" s="11" t="s">
        <v>541</v>
      </c>
      <c r="H288" s="15">
        <v>0</v>
      </c>
      <c r="I288" s="10" t="s">
        <v>955</v>
      </c>
      <c r="J288" s="10" t="s">
        <v>1272</v>
      </c>
      <c r="K288" s="14" t="s">
        <v>1308</v>
      </c>
    </row>
  </sheetData>
  <sortState xmlns:xlrd2="http://schemas.microsoft.com/office/spreadsheetml/2017/richdata2" ref="A4:E41">
    <sortCondition ref="A41"/>
  </sortState>
  <mergeCells count="5">
    <mergeCell ref="Y2:AC2"/>
    <mergeCell ref="S2:W2"/>
    <mergeCell ref="M2:Q2"/>
    <mergeCell ref="G2:K2"/>
    <mergeCell ref="A2:E2"/>
  </mergeCells>
  <conditionalFormatting sqref="A2">
    <cfRule type="duplicateValues" dxfId="50" priority="116"/>
    <cfRule type="duplicateValues" dxfId="49" priority="117"/>
  </conditionalFormatting>
  <conditionalFormatting sqref="A3">
    <cfRule type="duplicateValues" dxfId="48" priority="120"/>
    <cfRule type="duplicateValues" dxfId="47" priority="121"/>
  </conditionalFormatting>
  <conditionalFormatting sqref="A297:A1048576 A294:A295 A290:A292 A272:A285 A255:A263 A248 A237 A165 A122:A127 A1:A34">
    <cfRule type="duplicateValues" dxfId="46" priority="385"/>
  </conditionalFormatting>
  <conditionalFormatting sqref="B12">
    <cfRule type="duplicateValues" dxfId="45" priority="23"/>
  </conditionalFormatting>
  <conditionalFormatting sqref="G2">
    <cfRule type="duplicateValues" dxfId="44" priority="100"/>
    <cfRule type="duplicateValues" dxfId="43" priority="101"/>
    <cfRule type="duplicateValues" dxfId="42" priority="102"/>
  </conditionalFormatting>
  <conditionalFormatting sqref="G3">
    <cfRule type="duplicateValues" dxfId="41" priority="1"/>
    <cfRule type="duplicateValues" dxfId="40" priority="2"/>
    <cfRule type="duplicateValues" dxfId="39" priority="3"/>
  </conditionalFormatting>
  <conditionalFormatting sqref="G230:G235">
    <cfRule type="duplicateValues" dxfId="38" priority="1791"/>
  </conditionalFormatting>
  <conditionalFormatting sqref="G243:G249">
    <cfRule type="duplicateValues" dxfId="37" priority="1888"/>
  </conditionalFormatting>
  <conditionalFormatting sqref="G250:G259 G295:G296 G306:G309 G301 G299">
    <cfRule type="duplicateValues" dxfId="36" priority="1680"/>
  </conditionalFormatting>
  <conditionalFormatting sqref="G260:G269 G320 G322 G315">
    <cfRule type="duplicateValues" dxfId="35" priority="1717"/>
  </conditionalFormatting>
  <conditionalFormatting sqref="G295:G296 G306:G309 G328:G330 G322 G320 G315 G301 G299 G4:G275">
    <cfRule type="duplicateValues" dxfId="34" priority="1924"/>
  </conditionalFormatting>
  <conditionalFormatting sqref="M2">
    <cfRule type="duplicateValues" dxfId="33" priority="90"/>
    <cfRule type="duplicateValues" dxfId="32" priority="91"/>
    <cfRule type="duplicateValues" dxfId="31" priority="92"/>
  </conditionalFormatting>
  <conditionalFormatting sqref="M3">
    <cfRule type="duplicateValues" dxfId="30" priority="4"/>
    <cfRule type="duplicateValues" dxfId="29" priority="5"/>
    <cfRule type="duplicateValues" dxfId="28" priority="6"/>
  </conditionalFormatting>
  <conditionalFormatting sqref="M45:M115 M222 M236 M4:M30 M32:M43 M261:M263 M256:M257 M246:M252 M242:M244">
    <cfRule type="duplicateValues" dxfId="27" priority="1377"/>
  </conditionalFormatting>
  <conditionalFormatting sqref="S2">
    <cfRule type="duplicateValues" dxfId="26" priority="80"/>
    <cfRule type="duplicateValues" dxfId="25" priority="81"/>
    <cfRule type="duplicateValues" dxfId="24" priority="82"/>
  </conditionalFormatting>
  <conditionalFormatting sqref="S3">
    <cfRule type="duplicateValues" dxfId="23" priority="77"/>
    <cfRule type="duplicateValues" dxfId="22" priority="126"/>
    <cfRule type="duplicateValues" dxfId="21" priority="127"/>
  </conditionalFormatting>
  <conditionalFormatting sqref="Y2">
    <cfRule type="duplicateValues" dxfId="20" priority="70"/>
    <cfRule type="duplicateValues" dxfId="19" priority="71"/>
    <cfRule type="duplicateValues" dxfId="18" priority="72"/>
  </conditionalFormatting>
  <conditionalFormatting sqref="Y3">
    <cfRule type="duplicateValues" dxfId="17" priority="7"/>
    <cfRule type="duplicateValues" dxfId="16" priority="8"/>
    <cfRule type="duplicateValues" dxfId="15" priority="9"/>
  </conditionalFormatting>
  <conditionalFormatting sqref="Y48:Y49 Y4:Y46">
    <cfRule type="duplicateValues" dxfId="14" priority="608"/>
    <cfRule type="duplicateValues" dxfId="13" priority="609"/>
    <cfRule type="duplicateValues" dxfId="12" priority="610"/>
  </conditionalFormatting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376FE-AEF2-4647-89E5-C9EBE10D5BC9}">
  <dimension ref="A1:C61"/>
  <sheetViews>
    <sheetView tabSelected="1" workbookViewId="0">
      <selection activeCell="C9" sqref="C9"/>
    </sheetView>
  </sheetViews>
  <sheetFormatPr defaultRowHeight="14.4" x14ac:dyDescent="0.3"/>
  <cols>
    <col min="1" max="1" width="11.88671875" bestFit="1" customWidth="1"/>
    <col min="2" max="2" width="11.33203125" style="6" bestFit="1" customWidth="1"/>
    <col min="3" max="3" width="81.44140625" bestFit="1" customWidth="1"/>
  </cols>
  <sheetData>
    <row r="1" spans="1:3" x14ac:dyDescent="0.3">
      <c r="A1" s="9" t="s">
        <v>1432</v>
      </c>
    </row>
    <row r="2" spans="1:3" x14ac:dyDescent="0.3">
      <c r="A2" s="1" t="s">
        <v>1283</v>
      </c>
      <c r="B2" s="1" t="s">
        <v>109</v>
      </c>
      <c r="C2" s="1" t="s">
        <v>1284</v>
      </c>
    </row>
    <row r="3" spans="1:3" x14ac:dyDescent="0.3">
      <c r="A3" s="7" t="s">
        <v>246</v>
      </c>
      <c r="B3" s="3" t="s">
        <v>959</v>
      </c>
      <c r="C3" s="2" t="s">
        <v>654</v>
      </c>
    </row>
    <row r="4" spans="1:3" x14ac:dyDescent="0.3">
      <c r="A4" s="7" t="s">
        <v>247</v>
      </c>
      <c r="B4" s="2" t="s">
        <v>559</v>
      </c>
    </row>
    <row r="5" spans="1:3" x14ac:dyDescent="0.3">
      <c r="A5" s="7" t="s">
        <v>184</v>
      </c>
      <c r="B5" s="8" t="s">
        <v>960</v>
      </c>
      <c r="C5" s="8" t="s">
        <v>707</v>
      </c>
    </row>
    <row r="6" spans="1:3" x14ac:dyDescent="0.3">
      <c r="A6" s="7" t="s">
        <v>250</v>
      </c>
      <c r="B6" s="2" t="s">
        <v>748</v>
      </c>
      <c r="C6" s="2" t="s">
        <v>1034</v>
      </c>
    </row>
    <row r="7" spans="1:3" x14ac:dyDescent="0.3">
      <c r="A7" s="7" t="s">
        <v>252</v>
      </c>
      <c r="B7" s="3" t="s">
        <v>961</v>
      </c>
      <c r="C7" s="2" t="s">
        <v>1036</v>
      </c>
    </row>
    <row r="8" spans="1:3" x14ac:dyDescent="0.3">
      <c r="A8" s="7" t="s">
        <v>118</v>
      </c>
      <c r="B8" s="2" t="s">
        <v>546</v>
      </c>
      <c r="C8" s="2" t="s">
        <v>1290</v>
      </c>
    </row>
    <row r="9" spans="1:3" x14ac:dyDescent="0.3">
      <c r="A9" s="7" t="s">
        <v>261</v>
      </c>
      <c r="B9" s="2" t="s">
        <v>969</v>
      </c>
      <c r="C9" s="2" t="s">
        <v>1077</v>
      </c>
    </row>
    <row r="10" spans="1:3" x14ac:dyDescent="0.3">
      <c r="A10" s="7" t="s">
        <v>119</v>
      </c>
      <c r="B10" s="8" t="s">
        <v>583</v>
      </c>
      <c r="C10" s="8" t="s">
        <v>544</v>
      </c>
    </row>
    <row r="11" spans="1:3" x14ac:dyDescent="0.3">
      <c r="A11" s="7" t="s">
        <v>266</v>
      </c>
      <c r="B11" s="2" t="s">
        <v>768</v>
      </c>
      <c r="C11" s="2" t="s">
        <v>1063</v>
      </c>
    </row>
    <row r="12" spans="1:3" x14ac:dyDescent="0.3">
      <c r="A12" s="7" t="s">
        <v>269</v>
      </c>
      <c r="B12" s="2" t="s">
        <v>772</v>
      </c>
      <c r="C12" s="2" t="s">
        <v>1084</v>
      </c>
    </row>
    <row r="13" spans="1:3" x14ac:dyDescent="0.3">
      <c r="A13" s="7" t="s">
        <v>12</v>
      </c>
      <c r="B13" s="2" t="s">
        <v>77</v>
      </c>
      <c r="C13" s="2" t="s">
        <v>1058</v>
      </c>
    </row>
    <row r="14" spans="1:3" x14ac:dyDescent="0.3">
      <c r="A14" s="7" t="s">
        <v>123</v>
      </c>
      <c r="B14" s="2" t="s">
        <v>788</v>
      </c>
      <c r="C14" s="2" t="s">
        <v>586</v>
      </c>
    </row>
    <row r="15" spans="1:3" x14ac:dyDescent="0.3">
      <c r="A15" s="7" t="s">
        <v>280</v>
      </c>
      <c r="B15" s="2" t="s">
        <v>793</v>
      </c>
      <c r="C15" s="2" t="s">
        <v>1101</v>
      </c>
    </row>
    <row r="16" spans="1:3" x14ac:dyDescent="0.3">
      <c r="A16" s="7" t="s">
        <v>281</v>
      </c>
      <c r="B16" s="2" t="s">
        <v>801</v>
      </c>
      <c r="C16" s="2" t="s">
        <v>1109</v>
      </c>
    </row>
    <row r="17" spans="1:3" x14ac:dyDescent="0.3">
      <c r="A17" s="7" t="s">
        <v>127</v>
      </c>
      <c r="B17" s="2" t="s">
        <v>808</v>
      </c>
      <c r="C17" s="2" t="s">
        <v>1118</v>
      </c>
    </row>
    <row r="18" spans="1:3" x14ac:dyDescent="0.3">
      <c r="A18" s="7" t="s">
        <v>191</v>
      </c>
      <c r="B18" s="8" t="s">
        <v>823</v>
      </c>
      <c r="C18" s="8" t="s">
        <v>544</v>
      </c>
    </row>
    <row r="19" spans="1:3" x14ac:dyDescent="0.3">
      <c r="A19" s="7" t="s">
        <v>24</v>
      </c>
      <c r="B19" s="2" t="s">
        <v>84</v>
      </c>
      <c r="C19" s="2" t="s">
        <v>1059</v>
      </c>
    </row>
    <row r="20" spans="1:3" x14ac:dyDescent="0.3">
      <c r="A20" s="7" t="s">
        <v>293</v>
      </c>
      <c r="B20" s="2" t="s">
        <v>832</v>
      </c>
      <c r="C20" s="2" t="s">
        <v>1288</v>
      </c>
    </row>
    <row r="21" spans="1:3" x14ac:dyDescent="0.3">
      <c r="A21" s="7" t="s">
        <v>29</v>
      </c>
      <c r="B21" s="6" t="s">
        <v>87</v>
      </c>
      <c r="C21" s="5" t="s">
        <v>715</v>
      </c>
    </row>
    <row r="22" spans="1:3" x14ac:dyDescent="0.3">
      <c r="A22" s="7" t="s">
        <v>30</v>
      </c>
      <c r="B22" s="2" t="s">
        <v>849</v>
      </c>
      <c r="C22" s="2" t="s">
        <v>669</v>
      </c>
    </row>
    <row r="23" spans="1:3" x14ac:dyDescent="0.3">
      <c r="A23" s="7" t="s">
        <v>136</v>
      </c>
      <c r="B23" s="2" t="s">
        <v>850</v>
      </c>
      <c r="C23" s="2" t="s">
        <v>681</v>
      </c>
    </row>
    <row r="24" spans="1:3" x14ac:dyDescent="0.3">
      <c r="A24" s="7" t="s">
        <v>34</v>
      </c>
      <c r="B24" s="2" t="s">
        <v>91</v>
      </c>
      <c r="C24" s="2" t="s">
        <v>682</v>
      </c>
    </row>
    <row r="25" spans="1:3" x14ac:dyDescent="0.3">
      <c r="A25" s="7" t="s">
        <v>302</v>
      </c>
      <c r="B25" s="2" t="s">
        <v>859</v>
      </c>
      <c r="C25" s="2" t="s">
        <v>1110</v>
      </c>
    </row>
    <row r="26" spans="1:3" x14ac:dyDescent="0.3">
      <c r="A26" s="7" t="s">
        <v>35</v>
      </c>
      <c r="B26" s="6" t="s">
        <v>92</v>
      </c>
      <c r="C26" s="2" t="s">
        <v>654</v>
      </c>
    </row>
    <row r="27" spans="1:3" x14ac:dyDescent="0.3">
      <c r="A27" s="7" t="s">
        <v>37</v>
      </c>
      <c r="B27" s="2" t="s">
        <v>94</v>
      </c>
      <c r="C27" s="2" t="s">
        <v>654</v>
      </c>
    </row>
    <row r="28" spans="1:3" x14ac:dyDescent="0.3">
      <c r="A28" s="7" t="s">
        <v>141</v>
      </c>
      <c r="B28" s="2" t="s">
        <v>863</v>
      </c>
      <c r="C28" s="2" t="s">
        <v>686</v>
      </c>
    </row>
    <row r="29" spans="1:3" x14ac:dyDescent="0.3">
      <c r="A29" s="7" t="s">
        <v>142</v>
      </c>
      <c r="B29" s="2" t="s">
        <v>864</v>
      </c>
      <c r="C29" s="2" t="s">
        <v>1291</v>
      </c>
    </row>
    <row r="30" spans="1:3" x14ac:dyDescent="0.3">
      <c r="A30" s="7" t="s">
        <v>307</v>
      </c>
      <c r="B30" s="2" t="s">
        <v>866</v>
      </c>
      <c r="C30" s="2" t="s">
        <v>1158</v>
      </c>
    </row>
    <row r="31" spans="1:3" x14ac:dyDescent="0.3">
      <c r="A31" s="7" t="s">
        <v>210</v>
      </c>
      <c r="B31" s="2" t="s">
        <v>867</v>
      </c>
      <c r="C31" s="2" t="s">
        <v>1142</v>
      </c>
    </row>
    <row r="32" spans="1:3" x14ac:dyDescent="0.3">
      <c r="A32" s="7" t="s">
        <v>308</v>
      </c>
      <c r="B32" s="2" t="s">
        <v>869</v>
      </c>
      <c r="C32" s="2" t="s">
        <v>1289</v>
      </c>
    </row>
    <row r="33" spans="1:3" x14ac:dyDescent="0.3">
      <c r="A33" s="7" t="s">
        <v>144</v>
      </c>
      <c r="B33" s="2" t="s">
        <v>602</v>
      </c>
      <c r="C33" s="2" t="s">
        <v>1212</v>
      </c>
    </row>
    <row r="34" spans="1:3" x14ac:dyDescent="0.3">
      <c r="A34" s="7" t="s">
        <v>146</v>
      </c>
      <c r="B34" s="2" t="s">
        <v>604</v>
      </c>
      <c r="C34" s="2" t="s">
        <v>654</v>
      </c>
    </row>
    <row r="35" spans="1:3" x14ac:dyDescent="0.3">
      <c r="A35" s="7" t="s">
        <v>147</v>
      </c>
      <c r="B35" s="2" t="s">
        <v>605</v>
      </c>
      <c r="C35" s="2" t="s">
        <v>1213</v>
      </c>
    </row>
    <row r="36" spans="1:3" x14ac:dyDescent="0.3">
      <c r="A36" s="7" t="s">
        <v>148</v>
      </c>
      <c r="B36" s="2" t="s">
        <v>685</v>
      </c>
      <c r="C36" s="2" t="s">
        <v>654</v>
      </c>
    </row>
    <row r="37" spans="1:3" x14ac:dyDescent="0.3">
      <c r="A37" s="7" t="s">
        <v>149</v>
      </c>
      <c r="B37" s="2" t="s">
        <v>606</v>
      </c>
      <c r="C37" s="2" t="s">
        <v>654</v>
      </c>
    </row>
    <row r="38" spans="1:3" x14ac:dyDescent="0.3">
      <c r="A38" s="7" t="s">
        <v>150</v>
      </c>
      <c r="B38" s="2" t="s">
        <v>878</v>
      </c>
      <c r="C38" s="2" t="s">
        <v>686</v>
      </c>
    </row>
    <row r="39" spans="1:3" x14ac:dyDescent="0.3">
      <c r="A39" s="7" t="s">
        <v>311</v>
      </c>
      <c r="B39" s="8" t="s">
        <v>1285</v>
      </c>
      <c r="C39" s="8" t="s">
        <v>1286</v>
      </c>
    </row>
    <row r="40" spans="1:3" x14ac:dyDescent="0.3">
      <c r="A40" s="7" t="s">
        <v>156</v>
      </c>
      <c r="B40" s="2" t="s">
        <v>613</v>
      </c>
      <c r="C40" s="2" t="s">
        <v>1173</v>
      </c>
    </row>
    <row r="41" spans="1:3" x14ac:dyDescent="0.3">
      <c r="A41" s="7" t="s">
        <v>158</v>
      </c>
      <c r="B41" s="2" t="s">
        <v>614</v>
      </c>
      <c r="C41" s="2" t="s">
        <v>654</v>
      </c>
    </row>
    <row r="42" spans="1:3" x14ac:dyDescent="0.3">
      <c r="A42" s="7" t="s">
        <v>159</v>
      </c>
      <c r="B42" s="2" t="s">
        <v>615</v>
      </c>
      <c r="C42" s="2" t="s">
        <v>690</v>
      </c>
    </row>
    <row r="43" spans="1:3" x14ac:dyDescent="0.3">
      <c r="A43" s="7" t="s">
        <v>160</v>
      </c>
      <c r="B43" s="2" t="s">
        <v>568</v>
      </c>
      <c r="C43" s="2" t="s">
        <v>720</v>
      </c>
    </row>
    <row r="44" spans="1:3" x14ac:dyDescent="0.3">
      <c r="A44" s="7" t="s">
        <v>322</v>
      </c>
      <c r="B44" s="2" t="s">
        <v>897</v>
      </c>
      <c r="C44" s="2" t="s">
        <v>1184</v>
      </c>
    </row>
    <row r="45" spans="1:3" x14ac:dyDescent="0.3">
      <c r="A45" s="7" t="s">
        <v>53</v>
      </c>
      <c r="B45" s="2" t="s">
        <v>904</v>
      </c>
      <c r="C45" s="2" t="s">
        <v>1187</v>
      </c>
    </row>
    <row r="46" spans="1:3" x14ac:dyDescent="0.3">
      <c r="A46" s="7" t="s">
        <v>323</v>
      </c>
      <c r="B46" s="2" t="s">
        <v>906</v>
      </c>
      <c r="C46" s="2" t="s">
        <v>1189</v>
      </c>
    </row>
    <row r="47" spans="1:3" x14ac:dyDescent="0.3">
      <c r="A47" s="7" t="s">
        <v>325</v>
      </c>
      <c r="B47" s="4" t="s">
        <v>909</v>
      </c>
      <c r="C47" s="2" t="s">
        <v>1191</v>
      </c>
    </row>
    <row r="48" spans="1:3" x14ac:dyDescent="0.3">
      <c r="A48" s="7" t="s">
        <v>216</v>
      </c>
      <c r="B48" s="2" t="s">
        <v>1006</v>
      </c>
      <c r="C48" s="2" t="s">
        <v>654</v>
      </c>
    </row>
    <row r="49" spans="1:3" x14ac:dyDescent="0.3">
      <c r="A49" s="7" t="s">
        <v>167</v>
      </c>
      <c r="B49" s="2" t="s">
        <v>621</v>
      </c>
      <c r="C49" s="2" t="s">
        <v>1215</v>
      </c>
    </row>
    <row r="50" spans="1:3" x14ac:dyDescent="0.3">
      <c r="A50" s="7" t="s">
        <v>494</v>
      </c>
      <c r="B50" s="6" t="s">
        <v>1354</v>
      </c>
      <c r="C50" s="2" t="s">
        <v>1415</v>
      </c>
    </row>
    <row r="51" spans="1:3" x14ac:dyDescent="0.3">
      <c r="A51" s="7" t="s">
        <v>218</v>
      </c>
      <c r="B51" s="2" t="s">
        <v>916</v>
      </c>
      <c r="C51" s="2" t="s">
        <v>1196</v>
      </c>
    </row>
    <row r="52" spans="1:3" x14ac:dyDescent="0.3">
      <c r="A52" s="7" t="s">
        <v>59</v>
      </c>
      <c r="B52" s="2" t="s">
        <v>105</v>
      </c>
      <c r="C52" s="2" t="s">
        <v>663</v>
      </c>
    </row>
    <row r="53" spans="1:3" x14ac:dyDescent="0.3">
      <c r="A53" s="7" t="s">
        <v>221</v>
      </c>
      <c r="B53" s="5" t="s">
        <v>925</v>
      </c>
      <c r="C53" s="5" t="s">
        <v>1222</v>
      </c>
    </row>
    <row r="54" spans="1:3" x14ac:dyDescent="0.3">
      <c r="A54" s="7" t="s">
        <v>178</v>
      </c>
      <c r="B54" s="2" t="s">
        <v>631</v>
      </c>
      <c r="C54" s="2" t="s">
        <v>703</v>
      </c>
    </row>
    <row r="55" spans="1:3" x14ac:dyDescent="0.3">
      <c r="A55" s="7" t="s">
        <v>179</v>
      </c>
      <c r="B55" s="2" t="s">
        <v>575</v>
      </c>
      <c r="C55" s="2" t="s">
        <v>721</v>
      </c>
    </row>
    <row r="56" spans="1:3" x14ac:dyDescent="0.3">
      <c r="A56" s="7" t="s">
        <v>341</v>
      </c>
      <c r="B56" s="8" t="s">
        <v>937</v>
      </c>
      <c r="C56" s="8" t="s">
        <v>1287</v>
      </c>
    </row>
    <row r="57" spans="1:3" x14ac:dyDescent="0.3">
      <c r="A57" s="7" t="s">
        <v>344</v>
      </c>
      <c r="B57" s="2" t="s">
        <v>941</v>
      </c>
      <c r="C57" s="2" t="s">
        <v>1233</v>
      </c>
    </row>
    <row r="58" spans="1:3" x14ac:dyDescent="0.3">
      <c r="A58" s="7" t="s">
        <v>346</v>
      </c>
      <c r="B58" s="2" t="s">
        <v>1018</v>
      </c>
      <c r="C58" s="2" t="s">
        <v>1270</v>
      </c>
    </row>
    <row r="59" spans="1:3" x14ac:dyDescent="0.3">
      <c r="A59" s="7" t="s">
        <v>231</v>
      </c>
      <c r="B59" s="2" t="s">
        <v>647</v>
      </c>
      <c r="C59" s="2" t="s">
        <v>732</v>
      </c>
    </row>
    <row r="60" spans="1:3" x14ac:dyDescent="0.3">
      <c r="A60" s="7" t="s">
        <v>234</v>
      </c>
      <c r="B60" s="2" t="s">
        <v>579</v>
      </c>
      <c r="C60" s="2" t="s">
        <v>734</v>
      </c>
    </row>
    <row r="61" spans="1:3" x14ac:dyDescent="0.3">
      <c r="A61" s="7" t="s">
        <v>348</v>
      </c>
      <c r="B61" s="2" t="s">
        <v>640</v>
      </c>
    </row>
  </sheetData>
  <sortState xmlns:xlrd2="http://schemas.microsoft.com/office/spreadsheetml/2017/richdata2" ref="A3:C61">
    <sortCondition ref="A2:A61"/>
  </sortState>
  <conditionalFormatting sqref="A3:A6">
    <cfRule type="duplicateValues" dxfId="11" priority="15"/>
  </conditionalFormatting>
  <conditionalFormatting sqref="A3:A57">
    <cfRule type="duplicateValues" dxfId="10" priority="14"/>
  </conditionalFormatting>
  <conditionalFormatting sqref="A7:A45">
    <cfRule type="duplicateValues" dxfId="9" priority="13"/>
  </conditionalFormatting>
  <conditionalFormatting sqref="A43:A44">
    <cfRule type="duplicateValues" dxfId="8" priority="12"/>
  </conditionalFormatting>
  <conditionalFormatting sqref="A45">
    <cfRule type="duplicateValues" dxfId="7" priority="11"/>
  </conditionalFormatting>
  <conditionalFormatting sqref="A46:A57">
    <cfRule type="duplicateValues" dxfId="6" priority="10"/>
  </conditionalFormatting>
  <conditionalFormatting sqref="A58">
    <cfRule type="duplicateValues" dxfId="5" priority="6"/>
  </conditionalFormatting>
  <conditionalFormatting sqref="A60">
    <cfRule type="duplicateValues" dxfId="4" priority="3"/>
    <cfRule type="duplicateValues" dxfId="3" priority="4"/>
    <cfRule type="duplicateValues" dxfId="2" priority="5"/>
  </conditionalFormatting>
  <conditionalFormatting sqref="A6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Folha1</vt:lpstr>
      <vt:lpstr>two_more_cla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Isabel Gomes Goncalves</dc:creator>
  <cp:lastModifiedBy>Carla Isabel Gomes Goncalves</cp:lastModifiedBy>
  <dcterms:created xsi:type="dcterms:W3CDTF">2024-01-24T15:35:08Z</dcterms:created>
  <dcterms:modified xsi:type="dcterms:W3CDTF">2024-08-27T22:30:21Z</dcterms:modified>
</cp:coreProperties>
</file>